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2" firstSheet="0" activeTab="12"/>
  </bookViews>
  <sheets>
    <sheet name="Subject data" sheetId="1" state="visible" r:id="rId2"/>
    <sheet name="Day 1" sheetId="2" state="visible" r:id="rId3"/>
    <sheet name="Day 2" sheetId="3" state="visible" r:id="rId4"/>
    <sheet name="Day 3" sheetId="4" state="visible" r:id="rId5"/>
    <sheet name="Day 4" sheetId="5" state="visible" r:id="rId6"/>
    <sheet name="Day 5" sheetId="6" state="visible" r:id="rId7"/>
    <sheet name="Day 6" sheetId="7" state="visible" r:id="rId8"/>
    <sheet name="Day 7" sheetId="8" state="visible" r:id="rId9"/>
    <sheet name="Day 8" sheetId="9" state="visible" r:id="rId10"/>
    <sheet name="Day 9" sheetId="10" state="visible" r:id="rId11"/>
    <sheet name="Day 10" sheetId="11" state="visible" r:id="rId12"/>
    <sheet name="Extra day" sheetId="12" state="visible" r:id="rId13"/>
    <sheet name="Drug study means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1" uniqueCount="64">
  <si>
    <t xml:space="preserve">Drug sessions</t>
  </si>
  <si>
    <t xml:space="preserve">Veh</t>
  </si>
  <si>
    <t xml:space="preserve">WAY-161503</t>
  </si>
  <si>
    <t xml:space="preserve">CP-94253</t>
  </si>
  <si>
    <t xml:space="preserve">Genotype</t>
  </si>
  <si>
    <t xml:space="preserve">sex</t>
  </si>
  <si>
    <t xml:space="preserve">dob</t>
  </si>
  <si>
    <t xml:space="preserve">date of testing</t>
  </si>
  <si>
    <t xml:space="preserve">3mg/Kg</t>
  </si>
  <si>
    <t xml:space="preserve">10mg/Kg</t>
  </si>
  <si>
    <t xml:space="preserve">5mg/Kg</t>
  </si>
  <si>
    <t xml:space="preserve">20mg/Kg</t>
  </si>
  <si>
    <t xml:space="preserve">A0</t>
  </si>
  <si>
    <t xml:space="preserve">IC</t>
  </si>
  <si>
    <t xml:space="preserve">F</t>
  </si>
  <si>
    <t xml:space="preserve">20mg/Kg CP94253</t>
  </si>
  <si>
    <t xml:space="preserve">10mg/Kg WAY161503</t>
  </si>
  <si>
    <t xml:space="preserve">Vehicle i.p.</t>
  </si>
  <si>
    <t xml:space="preserve">3mg/Kg WAY161503</t>
  </si>
  <si>
    <t xml:space="preserve">5mg/Kg CP94253</t>
  </si>
  <si>
    <t xml:space="preserve">A1</t>
  </si>
  <si>
    <t xml:space="preserve">WT</t>
  </si>
  <si>
    <t xml:space="preserve">Vehicle s.c</t>
  </si>
  <si>
    <t xml:space="preserve">A2</t>
  </si>
  <si>
    <t xml:space="preserve">B0</t>
  </si>
  <si>
    <t xml:space="preserve">M</t>
  </si>
  <si>
    <t xml:space="preserve">B1</t>
  </si>
  <si>
    <t xml:space="preserve">D0</t>
  </si>
  <si>
    <t xml:space="preserve">D1</t>
  </si>
  <si>
    <t xml:space="preserve">D2</t>
  </si>
  <si>
    <t xml:space="preserve">E0</t>
  </si>
  <si>
    <t xml:space="preserve">E1</t>
  </si>
  <si>
    <t xml:space="preserve">E2</t>
  </si>
  <si>
    <t xml:space="preserve">F0</t>
  </si>
  <si>
    <t xml:space="preserve">F1</t>
  </si>
  <si>
    <t xml:space="preserve">F2</t>
  </si>
  <si>
    <t xml:space="preserve">G0</t>
  </si>
  <si>
    <t xml:space="preserve">G1</t>
  </si>
  <si>
    <t xml:space="preserve">G2</t>
  </si>
  <si>
    <t xml:space="preserve">I1</t>
  </si>
  <si>
    <t xml:space="preserve">I2</t>
  </si>
  <si>
    <t xml:space="preserve">J0</t>
  </si>
  <si>
    <t xml:space="preserve">J1</t>
  </si>
  <si>
    <t xml:space="preserve">K0</t>
  </si>
  <si>
    <t xml:space="preserve">K1</t>
  </si>
  <si>
    <t xml:space="preserve">K2</t>
  </si>
  <si>
    <t xml:space="preserve">K3</t>
  </si>
  <si>
    <t xml:space="preserve">L0</t>
  </si>
  <si>
    <t xml:space="preserve">PWS-IC</t>
  </si>
  <si>
    <t xml:space="preserve">Food off</t>
  </si>
  <si>
    <t xml:space="preserve">Consumption</t>
  </si>
  <si>
    <t xml:space="preserve">Normalised consumption</t>
  </si>
  <si>
    <t xml:space="preserve">Weight</t>
  </si>
  <si>
    <t xml:space="preserve">Drug/dose</t>
  </si>
  <si>
    <t xml:space="preserve">Food on</t>
  </si>
  <si>
    <t xml:space="preserve">30 mins</t>
  </si>
  <si>
    <t xml:space="preserve">60 mins</t>
  </si>
  <si>
    <t xml:space="preserve">30 min</t>
  </si>
  <si>
    <t xml:space="preserve">60 min</t>
  </si>
  <si>
    <t xml:space="preserve">Final 30min</t>
  </si>
  <si>
    <t xml:space="preserve">n/a</t>
  </si>
  <si>
    <t xml:space="preserve">Basic wet mash, 18 hours food removal</t>
  </si>
  <si>
    <t xml:space="preserve">Vehicle</t>
  </si>
  <si>
    <t xml:space="preserve">24-Jun and 28 Ju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dd/mm/yyyy;@"/>
    <numFmt numFmtId="166" formatCode="[$-409]m/d/yyyy"/>
    <numFmt numFmtId="167" formatCode="0.000"/>
    <numFmt numFmtId="168" formatCode="0.0"/>
    <numFmt numFmtId="169" formatCode="0.00"/>
    <numFmt numFmtId="170" formatCode="[$-409]d\-mmm\-yy"/>
    <numFmt numFmtId="171" formatCode="[$-409]d\-mmm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DD08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tru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1" ySplit="0" topLeftCell="J1" activePane="topRight" state="frozen"/>
      <selection pane="topLeft" activeCell="A1" activeCellId="0" sqref="A1"/>
      <selection pane="topRight" activeCell="G35" activeCellId="0" sqref="G35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82"/>
    <col collapsed="false" customWidth="true" hidden="false" outlineLevel="0" max="4" min="4" style="0" width="15.99"/>
    <col collapsed="false" customWidth="true" hidden="false" outlineLevel="0" max="5" min="5" style="1" width="15.99"/>
    <col collapsed="false" customWidth="true" hidden="false" outlineLevel="0" max="7" min="6" style="0" width="19.66"/>
    <col collapsed="false" customWidth="true" hidden="false" outlineLevel="0" max="8" min="8" style="0" width="18.66"/>
    <col collapsed="false" customWidth="true" hidden="false" outlineLevel="0" max="10" min="9" style="0" width="19.66"/>
    <col collapsed="false" customWidth="true" hidden="false" outlineLevel="0" max="11" min="11" style="2" width="5.82"/>
    <col collapsed="false" customWidth="true" hidden="false" outlineLevel="0" max="12" min="12" style="3" width="9.33"/>
    <col collapsed="false" customWidth="true" hidden="false" outlineLevel="0" max="13" min="13" style="3" width="9.66"/>
    <col collapsed="false" customWidth="false" hidden="false" outlineLevel="0" max="14" min="14" style="3" width="8.82"/>
    <col collapsed="false" customWidth="true" hidden="false" outlineLevel="0" max="15" min="15" style="0" width="9.99"/>
    <col collapsed="false" customWidth="true" hidden="false" outlineLevel="0" max="17" min="17" style="0" width="18.66"/>
    <col collapsed="false" customWidth="true" hidden="false" outlineLevel="0" max="18" min="18" style="0" width="15.66"/>
  </cols>
  <sheetData>
    <row r="1" customFormat="false" ht="15" hidden="false" customHeight="false" outlineLevel="0" collapsed="false">
      <c r="A1" s="4"/>
      <c r="B1" s="4"/>
      <c r="C1" s="5"/>
      <c r="D1" s="5"/>
      <c r="E1" s="6"/>
      <c r="F1" s="4" t="s">
        <v>0</v>
      </c>
      <c r="G1" s="5"/>
      <c r="H1" s="5"/>
      <c r="I1" s="5"/>
      <c r="J1" s="5"/>
      <c r="K1" s="7" t="s">
        <v>1</v>
      </c>
      <c r="L1" s="8" t="s">
        <v>2</v>
      </c>
      <c r="M1" s="8"/>
      <c r="N1" s="8" t="s">
        <v>3</v>
      </c>
      <c r="O1" s="9"/>
      <c r="P1" s="9"/>
      <c r="Q1" s="5"/>
      <c r="R1" s="5"/>
    </row>
    <row r="2" s="13" customFormat="true" ht="12" hidden="false" customHeight="false" outlineLevel="0" collapsed="false">
      <c r="A2" s="10"/>
      <c r="B2" s="10" t="s">
        <v>4</v>
      </c>
      <c r="C2" s="10" t="s">
        <v>5</v>
      </c>
      <c r="D2" s="10" t="s">
        <v>6</v>
      </c>
      <c r="E2" s="10" t="s">
        <v>7</v>
      </c>
      <c r="F2" s="10" t="n">
        <v>1</v>
      </c>
      <c r="G2" s="10" t="n">
        <v>2</v>
      </c>
      <c r="H2" s="10" t="n">
        <v>3</v>
      </c>
      <c r="I2" s="10" t="n">
        <v>4</v>
      </c>
      <c r="J2" s="10" t="n">
        <v>5</v>
      </c>
      <c r="K2" s="11"/>
      <c r="L2" s="12" t="s">
        <v>8</v>
      </c>
      <c r="M2" s="12" t="s">
        <v>9</v>
      </c>
      <c r="N2" s="12" t="s">
        <v>10</v>
      </c>
      <c r="O2" s="4" t="s">
        <v>11</v>
      </c>
      <c r="P2" s="10"/>
      <c r="Q2" s="10"/>
      <c r="R2" s="10"/>
    </row>
    <row r="3" s="14" customFormat="true" ht="12" hidden="false" customHeight="false" outlineLevel="0" collapsed="false">
      <c r="A3" s="14" t="s">
        <v>12</v>
      </c>
      <c r="B3" s="15" t="s">
        <v>13</v>
      </c>
      <c r="C3" s="16" t="s">
        <v>14</v>
      </c>
      <c r="D3" s="17" t="n">
        <v>40099</v>
      </c>
      <c r="E3" s="18" t="n">
        <v>40323</v>
      </c>
      <c r="F3" s="15" t="s">
        <v>15</v>
      </c>
      <c r="G3" s="15" t="s">
        <v>16</v>
      </c>
      <c r="H3" s="15" t="s">
        <v>17</v>
      </c>
      <c r="I3" s="15" t="s">
        <v>18</v>
      </c>
      <c r="J3" s="15" t="s">
        <v>19</v>
      </c>
      <c r="K3" s="19" t="n">
        <v>3</v>
      </c>
      <c r="L3" s="20" t="n">
        <v>4</v>
      </c>
      <c r="M3" s="20" t="n">
        <v>2</v>
      </c>
      <c r="N3" s="21" t="n">
        <v>5</v>
      </c>
      <c r="O3" s="22" t="n">
        <v>1</v>
      </c>
      <c r="Q3" s="15" t="s">
        <v>18</v>
      </c>
      <c r="R3" s="15" t="s">
        <v>19</v>
      </c>
    </row>
    <row r="4" s="14" customFormat="true" ht="12" hidden="false" customHeight="false" outlineLevel="0" collapsed="false">
      <c r="A4" s="14" t="s">
        <v>20</v>
      </c>
      <c r="B4" s="15" t="s">
        <v>21</v>
      </c>
      <c r="C4" s="16" t="s">
        <v>14</v>
      </c>
      <c r="D4" s="17" t="n">
        <v>40099</v>
      </c>
      <c r="E4" s="18" t="n">
        <v>40323</v>
      </c>
      <c r="F4" s="15" t="s">
        <v>15</v>
      </c>
      <c r="G4" s="15" t="s">
        <v>16</v>
      </c>
      <c r="H4" s="15" t="s">
        <v>22</v>
      </c>
      <c r="I4" s="15" t="s">
        <v>18</v>
      </c>
      <c r="J4" s="15" t="s">
        <v>19</v>
      </c>
      <c r="K4" s="19" t="n">
        <v>3</v>
      </c>
      <c r="L4" s="20" t="n">
        <v>4</v>
      </c>
      <c r="M4" s="20" t="n">
        <v>2</v>
      </c>
      <c r="N4" s="21" t="n">
        <v>5</v>
      </c>
      <c r="O4" s="22" t="n">
        <v>1</v>
      </c>
      <c r="Q4" s="15" t="s">
        <v>17</v>
      </c>
      <c r="R4" s="15" t="s">
        <v>19</v>
      </c>
    </row>
    <row r="5" s="14" customFormat="true" ht="12" hidden="false" customHeight="false" outlineLevel="0" collapsed="false">
      <c r="A5" s="14" t="s">
        <v>23</v>
      </c>
      <c r="B5" s="15" t="s">
        <v>21</v>
      </c>
      <c r="C5" s="16" t="s">
        <v>14</v>
      </c>
      <c r="D5" s="17" t="n">
        <v>40099</v>
      </c>
      <c r="E5" s="18" t="n">
        <v>40323</v>
      </c>
      <c r="F5" s="15" t="s">
        <v>15</v>
      </c>
      <c r="G5" s="15" t="s">
        <v>16</v>
      </c>
      <c r="H5" s="15" t="s">
        <v>22</v>
      </c>
      <c r="I5" s="15" t="s">
        <v>18</v>
      </c>
      <c r="J5" s="15" t="s">
        <v>19</v>
      </c>
      <c r="K5" s="19" t="n">
        <v>3</v>
      </c>
      <c r="L5" s="20" t="n">
        <v>4</v>
      </c>
      <c r="M5" s="20" t="n">
        <v>2</v>
      </c>
      <c r="N5" s="21" t="n">
        <v>5</v>
      </c>
      <c r="O5" s="22" t="n">
        <v>1</v>
      </c>
      <c r="Q5" s="15" t="s">
        <v>17</v>
      </c>
      <c r="R5" s="15" t="s">
        <v>19</v>
      </c>
    </row>
    <row r="6" s="14" customFormat="true" ht="12" hidden="false" customHeight="false" outlineLevel="0" collapsed="false">
      <c r="A6" s="14" t="s">
        <v>24</v>
      </c>
      <c r="B6" s="15" t="s">
        <v>21</v>
      </c>
      <c r="C6" s="16" t="s">
        <v>25</v>
      </c>
      <c r="D6" s="17" t="n">
        <v>40100</v>
      </c>
      <c r="E6" s="18" t="n">
        <v>40323</v>
      </c>
      <c r="F6" s="15" t="s">
        <v>19</v>
      </c>
      <c r="G6" s="15" t="s">
        <v>16</v>
      </c>
      <c r="H6" s="15" t="s">
        <v>17</v>
      </c>
      <c r="I6" s="15" t="s">
        <v>15</v>
      </c>
      <c r="J6" s="15" t="s">
        <v>18</v>
      </c>
      <c r="K6" s="19" t="n">
        <v>3</v>
      </c>
      <c r="L6" s="20" t="n">
        <v>5</v>
      </c>
      <c r="M6" s="20" t="n">
        <v>2</v>
      </c>
      <c r="N6" s="20" t="n">
        <v>1</v>
      </c>
      <c r="O6" s="22" t="n">
        <v>4</v>
      </c>
      <c r="Q6" s="15" t="s">
        <v>18</v>
      </c>
      <c r="R6" s="15"/>
    </row>
    <row r="7" s="14" customFormat="true" ht="12" hidden="false" customHeight="false" outlineLevel="0" collapsed="false">
      <c r="A7" s="14" t="s">
        <v>26</v>
      </c>
      <c r="B7" s="15" t="s">
        <v>21</v>
      </c>
      <c r="C7" s="16" t="s">
        <v>25</v>
      </c>
      <c r="D7" s="17" t="n">
        <v>40100</v>
      </c>
      <c r="E7" s="18" t="n">
        <v>40323</v>
      </c>
      <c r="F7" s="15" t="s">
        <v>19</v>
      </c>
      <c r="G7" s="15" t="s">
        <v>16</v>
      </c>
      <c r="H7" s="15" t="s">
        <v>22</v>
      </c>
      <c r="I7" s="15" t="s">
        <v>15</v>
      </c>
      <c r="J7" s="15" t="s">
        <v>18</v>
      </c>
      <c r="K7" s="19" t="n">
        <v>3</v>
      </c>
      <c r="L7" s="20" t="n">
        <v>5</v>
      </c>
      <c r="M7" s="20" t="n">
        <v>2</v>
      </c>
      <c r="N7" s="20" t="n">
        <v>1</v>
      </c>
      <c r="O7" s="22" t="n">
        <v>4</v>
      </c>
      <c r="Q7" s="15" t="s">
        <v>18</v>
      </c>
      <c r="R7" s="15"/>
    </row>
    <row r="8" s="14" customFormat="true" ht="12" hidden="false" customHeight="false" outlineLevel="0" collapsed="false">
      <c r="A8" s="14" t="s">
        <v>27</v>
      </c>
      <c r="B8" s="15" t="s">
        <v>21</v>
      </c>
      <c r="C8" s="16" t="s">
        <v>25</v>
      </c>
      <c r="D8" s="17" t="n">
        <v>40152</v>
      </c>
      <c r="E8" s="18" t="n">
        <v>40323</v>
      </c>
      <c r="F8" s="15" t="s">
        <v>16</v>
      </c>
      <c r="G8" s="15" t="s">
        <v>17</v>
      </c>
      <c r="H8" s="15" t="s">
        <v>19</v>
      </c>
      <c r="I8" s="15" t="s">
        <v>18</v>
      </c>
      <c r="J8" s="15" t="s">
        <v>15</v>
      </c>
      <c r="K8" s="19" t="n">
        <v>2</v>
      </c>
      <c r="L8" s="20" t="n">
        <v>4</v>
      </c>
      <c r="M8" s="20" t="n">
        <v>1</v>
      </c>
      <c r="N8" s="20" t="n">
        <v>3</v>
      </c>
      <c r="O8" s="15" t="n">
        <v>5</v>
      </c>
      <c r="Q8" s="15" t="s">
        <v>17</v>
      </c>
      <c r="R8" s="15" t="s">
        <v>15</v>
      </c>
    </row>
    <row r="9" s="14" customFormat="true" ht="12" hidden="false" customHeight="false" outlineLevel="0" collapsed="false">
      <c r="A9" s="14" t="s">
        <v>28</v>
      </c>
      <c r="B9" s="15" t="s">
        <v>13</v>
      </c>
      <c r="C9" s="16" t="s">
        <v>25</v>
      </c>
      <c r="D9" s="17" t="n">
        <v>40152</v>
      </c>
      <c r="E9" s="18" t="n">
        <v>40323</v>
      </c>
      <c r="F9" s="15" t="s">
        <v>16</v>
      </c>
      <c r="G9" s="15" t="s">
        <v>17</v>
      </c>
      <c r="H9" s="15" t="s">
        <v>19</v>
      </c>
      <c r="I9" s="15" t="s">
        <v>18</v>
      </c>
      <c r="J9" s="15" t="s">
        <v>15</v>
      </c>
      <c r="K9" s="19" t="n">
        <v>2</v>
      </c>
      <c r="L9" s="20" t="n">
        <v>4</v>
      </c>
      <c r="M9" s="20" t="n">
        <v>1</v>
      </c>
      <c r="N9" s="20" t="n">
        <v>3</v>
      </c>
      <c r="O9" s="15" t="n">
        <v>5</v>
      </c>
      <c r="Q9" s="15" t="s">
        <v>17</v>
      </c>
      <c r="R9" s="15" t="s">
        <v>15</v>
      </c>
    </row>
    <row r="10" s="14" customFormat="true" ht="12" hidden="false" customHeight="false" outlineLevel="0" collapsed="false">
      <c r="A10" s="14" t="s">
        <v>29</v>
      </c>
      <c r="B10" s="15" t="s">
        <v>13</v>
      </c>
      <c r="C10" s="16" t="s">
        <v>25</v>
      </c>
      <c r="D10" s="17" t="n">
        <v>40152</v>
      </c>
      <c r="E10" s="18" t="n">
        <v>40323</v>
      </c>
      <c r="F10" s="15" t="s">
        <v>16</v>
      </c>
      <c r="G10" s="15" t="s">
        <v>22</v>
      </c>
      <c r="H10" s="15" t="s">
        <v>19</v>
      </c>
      <c r="I10" s="15" t="s">
        <v>18</v>
      </c>
      <c r="J10" s="15" t="s">
        <v>15</v>
      </c>
      <c r="K10" s="19" t="n">
        <v>2</v>
      </c>
      <c r="L10" s="20" t="n">
        <v>4</v>
      </c>
      <c r="M10" s="20" t="n">
        <v>1</v>
      </c>
      <c r="N10" s="20" t="n">
        <v>3</v>
      </c>
      <c r="O10" s="15" t="n">
        <v>5</v>
      </c>
      <c r="Q10" s="15" t="s">
        <v>17</v>
      </c>
      <c r="R10" s="15" t="s">
        <v>15</v>
      </c>
    </row>
    <row r="11" s="14" customFormat="true" ht="12" hidden="false" customHeight="false" outlineLevel="0" collapsed="false">
      <c r="A11" s="14" t="s">
        <v>30</v>
      </c>
      <c r="B11" s="15" t="s">
        <v>21</v>
      </c>
      <c r="C11" s="16" t="s">
        <v>25</v>
      </c>
      <c r="D11" s="17" t="n">
        <v>40154</v>
      </c>
      <c r="E11" s="18" t="n">
        <v>40323</v>
      </c>
      <c r="F11" s="15" t="s">
        <v>19</v>
      </c>
      <c r="G11" s="15" t="s">
        <v>18</v>
      </c>
      <c r="H11" s="15" t="s">
        <v>17</v>
      </c>
      <c r="I11" s="15" t="s">
        <v>15</v>
      </c>
      <c r="J11" s="15" t="s">
        <v>16</v>
      </c>
      <c r="K11" s="19" t="n">
        <v>3</v>
      </c>
      <c r="L11" s="20" t="n">
        <v>2</v>
      </c>
      <c r="M11" s="20" t="n">
        <v>5</v>
      </c>
      <c r="N11" s="20" t="n">
        <v>1</v>
      </c>
      <c r="O11" s="22" t="n">
        <v>4</v>
      </c>
      <c r="Q11" s="15" t="s">
        <v>16</v>
      </c>
      <c r="R11" s="15"/>
    </row>
    <row r="12" s="14" customFormat="true" ht="12" hidden="false" customHeight="false" outlineLevel="0" collapsed="false">
      <c r="A12" s="14" t="s">
        <v>31</v>
      </c>
      <c r="B12" s="15" t="s">
        <v>13</v>
      </c>
      <c r="C12" s="16" t="s">
        <v>25</v>
      </c>
      <c r="D12" s="17" t="n">
        <v>40154</v>
      </c>
      <c r="E12" s="18" t="n">
        <v>40323</v>
      </c>
      <c r="F12" s="15" t="s">
        <v>19</v>
      </c>
      <c r="G12" s="15" t="s">
        <v>18</v>
      </c>
      <c r="H12" s="15" t="s">
        <v>17</v>
      </c>
      <c r="I12" s="15" t="s">
        <v>15</v>
      </c>
      <c r="J12" s="15" t="s">
        <v>16</v>
      </c>
      <c r="K12" s="19" t="n">
        <v>3</v>
      </c>
      <c r="L12" s="20" t="n">
        <v>2</v>
      </c>
      <c r="M12" s="20" t="n">
        <v>5</v>
      </c>
      <c r="N12" s="20" t="n">
        <v>1</v>
      </c>
      <c r="O12" s="22" t="n">
        <v>4</v>
      </c>
      <c r="Q12" s="15" t="s">
        <v>16</v>
      </c>
      <c r="R12" s="15"/>
    </row>
    <row r="13" s="14" customFormat="true" ht="12" hidden="false" customHeight="false" outlineLevel="0" collapsed="false">
      <c r="A13" s="14" t="s">
        <v>32</v>
      </c>
      <c r="B13" s="15" t="s">
        <v>13</v>
      </c>
      <c r="C13" s="16" t="s">
        <v>25</v>
      </c>
      <c r="D13" s="17" t="n">
        <v>40154</v>
      </c>
      <c r="E13" s="18" t="n">
        <v>40323</v>
      </c>
      <c r="F13" s="15" t="s">
        <v>19</v>
      </c>
      <c r="G13" s="15" t="s">
        <v>18</v>
      </c>
      <c r="H13" s="15" t="s">
        <v>22</v>
      </c>
      <c r="I13" s="15" t="s">
        <v>15</v>
      </c>
      <c r="J13" s="15" t="s">
        <v>16</v>
      </c>
      <c r="K13" s="19" t="n">
        <v>3</v>
      </c>
      <c r="L13" s="20" t="n">
        <v>2</v>
      </c>
      <c r="M13" s="20" t="n">
        <v>5</v>
      </c>
      <c r="N13" s="20" t="n">
        <v>1</v>
      </c>
      <c r="O13" s="22" t="n">
        <v>4</v>
      </c>
      <c r="Q13" s="15" t="s">
        <v>16</v>
      </c>
      <c r="R13" s="15"/>
    </row>
    <row r="14" s="14" customFormat="true" ht="12" hidden="false" customHeight="false" outlineLevel="0" collapsed="false">
      <c r="A14" s="14" t="s">
        <v>33</v>
      </c>
      <c r="B14" s="15" t="s">
        <v>21</v>
      </c>
      <c r="C14" s="16" t="s">
        <v>14</v>
      </c>
      <c r="D14" s="17" t="n">
        <v>40154</v>
      </c>
      <c r="E14" s="18" t="n">
        <v>40323</v>
      </c>
      <c r="F14" s="15" t="s">
        <v>18</v>
      </c>
      <c r="G14" s="15" t="s">
        <v>17</v>
      </c>
      <c r="H14" s="15" t="s">
        <v>19</v>
      </c>
      <c r="I14" s="15" t="s">
        <v>16</v>
      </c>
      <c r="J14" s="15" t="s">
        <v>15</v>
      </c>
      <c r="K14" s="19" t="n">
        <v>2</v>
      </c>
      <c r="L14" s="20" t="n">
        <v>1</v>
      </c>
      <c r="M14" s="20" t="n">
        <v>4</v>
      </c>
      <c r="N14" s="20" t="n">
        <v>3</v>
      </c>
      <c r="O14" s="22" t="n">
        <v>5</v>
      </c>
      <c r="Q14" s="15" t="s">
        <v>15</v>
      </c>
      <c r="R14" s="15"/>
    </row>
    <row r="15" s="14" customFormat="true" ht="12" hidden="false" customHeight="false" outlineLevel="0" collapsed="false">
      <c r="A15" s="14" t="s">
        <v>34</v>
      </c>
      <c r="B15" s="15" t="s">
        <v>13</v>
      </c>
      <c r="C15" s="23" t="s">
        <v>14</v>
      </c>
      <c r="D15" s="17" t="n">
        <v>40154</v>
      </c>
      <c r="E15" s="18" t="n">
        <v>40323</v>
      </c>
      <c r="F15" s="15" t="s">
        <v>18</v>
      </c>
      <c r="G15" s="15" t="s">
        <v>22</v>
      </c>
      <c r="H15" s="15" t="s">
        <v>19</v>
      </c>
      <c r="I15" s="15" t="s">
        <v>16</v>
      </c>
      <c r="J15" s="15" t="s">
        <v>15</v>
      </c>
      <c r="K15" s="19" t="n">
        <v>2</v>
      </c>
      <c r="L15" s="20" t="n">
        <v>1</v>
      </c>
      <c r="M15" s="20" t="n">
        <v>4</v>
      </c>
      <c r="N15" s="20" t="n">
        <v>3</v>
      </c>
      <c r="O15" s="22" t="n">
        <v>5</v>
      </c>
      <c r="Q15" s="15" t="s">
        <v>15</v>
      </c>
      <c r="R15" s="15"/>
    </row>
    <row r="16" s="14" customFormat="true" ht="12" hidden="false" customHeight="false" outlineLevel="0" collapsed="false">
      <c r="A16" s="14" t="s">
        <v>35</v>
      </c>
      <c r="B16" s="15" t="s">
        <v>13</v>
      </c>
      <c r="C16" s="16" t="s">
        <v>14</v>
      </c>
      <c r="D16" s="17" t="n">
        <v>40154</v>
      </c>
      <c r="E16" s="18" t="n">
        <v>40323</v>
      </c>
      <c r="F16" s="15" t="s">
        <v>18</v>
      </c>
      <c r="G16" s="15" t="s">
        <v>22</v>
      </c>
      <c r="H16" s="15" t="s">
        <v>19</v>
      </c>
      <c r="I16" s="15" t="s">
        <v>16</v>
      </c>
      <c r="J16" s="15" t="s">
        <v>15</v>
      </c>
      <c r="K16" s="19" t="n">
        <v>2</v>
      </c>
      <c r="L16" s="20" t="n">
        <v>1</v>
      </c>
      <c r="M16" s="20" t="n">
        <v>4</v>
      </c>
      <c r="N16" s="20" t="n">
        <v>3</v>
      </c>
      <c r="O16" s="22" t="n">
        <v>5</v>
      </c>
      <c r="Q16" s="15" t="s">
        <v>15</v>
      </c>
      <c r="R16" s="15"/>
    </row>
    <row r="17" s="14" customFormat="true" ht="12" hidden="false" customHeight="false" outlineLevel="0" collapsed="false">
      <c r="A17" s="14" t="s">
        <v>36</v>
      </c>
      <c r="B17" s="15" t="s">
        <v>21</v>
      </c>
      <c r="C17" s="16" t="s">
        <v>25</v>
      </c>
      <c r="D17" s="17" t="n">
        <v>40191</v>
      </c>
      <c r="E17" s="18" t="n">
        <v>40323</v>
      </c>
      <c r="F17" s="15" t="s">
        <v>17</v>
      </c>
      <c r="G17" s="15" t="s">
        <v>15</v>
      </c>
      <c r="H17" s="15" t="s">
        <v>18</v>
      </c>
      <c r="I17" s="15" t="s">
        <v>16</v>
      </c>
      <c r="J17" s="15" t="s">
        <v>19</v>
      </c>
      <c r="K17" s="19" t="n">
        <v>1</v>
      </c>
      <c r="L17" s="20" t="n">
        <v>3</v>
      </c>
      <c r="M17" s="20" t="n">
        <v>4</v>
      </c>
      <c r="N17" s="20" t="n">
        <v>5</v>
      </c>
      <c r="O17" s="22" t="n">
        <v>2</v>
      </c>
      <c r="Q17" s="15" t="s">
        <v>19</v>
      </c>
      <c r="R17" s="15"/>
    </row>
    <row r="18" s="14" customFormat="true" ht="12" hidden="false" customHeight="false" outlineLevel="0" collapsed="false">
      <c r="A18" s="14" t="s">
        <v>37</v>
      </c>
      <c r="B18" s="15" t="s">
        <v>21</v>
      </c>
      <c r="C18" s="16" t="s">
        <v>25</v>
      </c>
      <c r="D18" s="17" t="n">
        <v>40191</v>
      </c>
      <c r="E18" s="18" t="n">
        <v>40323</v>
      </c>
      <c r="F18" s="15" t="s">
        <v>22</v>
      </c>
      <c r="G18" s="15" t="s">
        <v>15</v>
      </c>
      <c r="H18" s="15" t="s">
        <v>18</v>
      </c>
      <c r="I18" s="15" t="s">
        <v>16</v>
      </c>
      <c r="J18" s="15" t="s">
        <v>19</v>
      </c>
      <c r="K18" s="19" t="n">
        <v>1</v>
      </c>
      <c r="L18" s="20" t="n">
        <v>3</v>
      </c>
      <c r="M18" s="20" t="n">
        <v>4</v>
      </c>
      <c r="N18" s="20" t="n">
        <v>5</v>
      </c>
      <c r="O18" s="22" t="n">
        <v>2</v>
      </c>
      <c r="Q18" s="15" t="s">
        <v>19</v>
      </c>
      <c r="R18" s="15"/>
    </row>
    <row r="19" s="14" customFormat="true" ht="12" hidden="false" customHeight="false" outlineLevel="0" collapsed="false">
      <c r="A19" s="14" t="s">
        <v>38</v>
      </c>
      <c r="B19" s="15" t="s">
        <v>21</v>
      </c>
      <c r="C19" s="16" t="s">
        <v>25</v>
      </c>
      <c r="D19" s="17" t="n">
        <v>40191</v>
      </c>
      <c r="E19" s="18" t="n">
        <v>40323</v>
      </c>
      <c r="F19" s="15" t="s">
        <v>22</v>
      </c>
      <c r="G19" s="15" t="s">
        <v>15</v>
      </c>
      <c r="H19" s="15" t="s">
        <v>18</v>
      </c>
      <c r="I19" s="15" t="s">
        <v>16</v>
      </c>
      <c r="J19" s="15" t="s">
        <v>19</v>
      </c>
      <c r="K19" s="19" t="n">
        <v>1</v>
      </c>
      <c r="L19" s="20" t="n">
        <v>3</v>
      </c>
      <c r="M19" s="20" t="n">
        <v>4</v>
      </c>
      <c r="N19" s="20" t="n">
        <v>5</v>
      </c>
      <c r="O19" s="22" t="n">
        <v>2</v>
      </c>
      <c r="Q19" s="15" t="s">
        <v>19</v>
      </c>
      <c r="R19" s="15"/>
    </row>
    <row r="20" s="14" customFormat="true" ht="12" hidden="false" customHeight="false" outlineLevel="0" collapsed="false">
      <c r="A20" s="14" t="s">
        <v>39</v>
      </c>
      <c r="B20" s="15" t="s">
        <v>21</v>
      </c>
      <c r="C20" s="16" t="s">
        <v>25</v>
      </c>
      <c r="D20" s="17" t="n">
        <v>40210</v>
      </c>
      <c r="E20" s="18" t="n">
        <v>40323</v>
      </c>
      <c r="F20" s="15" t="s">
        <v>16</v>
      </c>
      <c r="G20" s="15" t="s">
        <v>19</v>
      </c>
      <c r="H20" s="15" t="s">
        <v>17</v>
      </c>
      <c r="I20" s="15" t="s">
        <v>18</v>
      </c>
      <c r="J20" s="15" t="s">
        <v>15</v>
      </c>
      <c r="K20" s="19" t="n">
        <v>3</v>
      </c>
      <c r="L20" s="20" t="n">
        <v>4</v>
      </c>
      <c r="M20" s="20" t="n">
        <v>1</v>
      </c>
      <c r="N20" s="20" t="n">
        <v>2</v>
      </c>
      <c r="O20" s="22" t="n">
        <v>5</v>
      </c>
      <c r="Q20" s="15" t="s">
        <v>17</v>
      </c>
      <c r="R20" s="15" t="s">
        <v>15</v>
      </c>
    </row>
    <row r="21" s="14" customFormat="true" ht="12" hidden="false" customHeight="false" outlineLevel="0" collapsed="false">
      <c r="A21" s="14" t="s">
        <v>40</v>
      </c>
      <c r="B21" s="15" t="s">
        <v>13</v>
      </c>
      <c r="C21" s="16" t="s">
        <v>25</v>
      </c>
      <c r="D21" s="17" t="n">
        <v>40210</v>
      </c>
      <c r="E21" s="18" t="n">
        <v>40323</v>
      </c>
      <c r="F21" s="15" t="s">
        <v>16</v>
      </c>
      <c r="G21" s="15" t="s">
        <v>19</v>
      </c>
      <c r="H21" s="15" t="s">
        <v>17</v>
      </c>
      <c r="I21" s="15" t="s">
        <v>18</v>
      </c>
      <c r="J21" s="15" t="s">
        <v>15</v>
      </c>
      <c r="K21" s="19" t="n">
        <v>3</v>
      </c>
      <c r="L21" s="20" t="n">
        <v>4</v>
      </c>
      <c r="M21" s="20" t="n">
        <v>1</v>
      </c>
      <c r="N21" s="20" t="n">
        <v>2</v>
      </c>
      <c r="O21" s="22" t="n">
        <v>5</v>
      </c>
      <c r="Q21" s="15" t="s">
        <v>15</v>
      </c>
      <c r="R21" s="15"/>
    </row>
    <row r="22" s="14" customFormat="true" ht="12" hidden="false" customHeight="false" outlineLevel="0" collapsed="false">
      <c r="A22" s="14" t="s">
        <v>41</v>
      </c>
      <c r="B22" s="15" t="s">
        <v>13</v>
      </c>
      <c r="C22" s="16" t="s">
        <v>14</v>
      </c>
      <c r="D22" s="17" t="n">
        <v>40210</v>
      </c>
      <c r="E22" s="18" t="n">
        <v>40323</v>
      </c>
      <c r="F22" s="15" t="s">
        <v>15</v>
      </c>
      <c r="G22" s="15" t="s">
        <v>18</v>
      </c>
      <c r="H22" s="15" t="s">
        <v>17</v>
      </c>
      <c r="I22" s="15" t="s">
        <v>16</v>
      </c>
      <c r="J22" s="15" t="s">
        <v>19</v>
      </c>
      <c r="K22" s="19" t="n">
        <v>3</v>
      </c>
      <c r="L22" s="20" t="n">
        <v>2</v>
      </c>
      <c r="M22" s="20" t="n">
        <v>4</v>
      </c>
      <c r="N22" s="20" t="n">
        <v>5</v>
      </c>
      <c r="O22" s="22" t="n">
        <v>1</v>
      </c>
      <c r="Q22" s="15" t="s">
        <v>19</v>
      </c>
      <c r="R22" s="15"/>
    </row>
    <row r="23" s="14" customFormat="true" ht="12" hidden="false" customHeight="false" outlineLevel="0" collapsed="false">
      <c r="A23" s="14" t="s">
        <v>42</v>
      </c>
      <c r="B23" s="15" t="s">
        <v>13</v>
      </c>
      <c r="C23" s="16" t="s">
        <v>14</v>
      </c>
      <c r="D23" s="17" t="n">
        <v>40210</v>
      </c>
      <c r="E23" s="18" t="n">
        <v>40323</v>
      </c>
      <c r="F23" s="15" t="s">
        <v>15</v>
      </c>
      <c r="G23" s="15" t="s">
        <v>18</v>
      </c>
      <c r="H23" s="15" t="s">
        <v>22</v>
      </c>
      <c r="I23" s="15" t="s">
        <v>19</v>
      </c>
      <c r="J23" s="15" t="s">
        <v>16</v>
      </c>
      <c r="K23" s="19" t="n">
        <v>3</v>
      </c>
      <c r="L23" s="20" t="n">
        <v>2</v>
      </c>
      <c r="M23" s="20" t="n">
        <v>5</v>
      </c>
      <c r="N23" s="20" t="n">
        <v>4</v>
      </c>
      <c r="O23" s="22" t="n">
        <v>1</v>
      </c>
      <c r="Q23" s="15" t="s">
        <v>16</v>
      </c>
      <c r="R23" s="15"/>
    </row>
    <row r="24" s="14" customFormat="true" ht="12" hidden="false" customHeight="false" outlineLevel="0" collapsed="false">
      <c r="A24" s="14" t="s">
        <v>43</v>
      </c>
      <c r="B24" s="15" t="s">
        <v>13</v>
      </c>
      <c r="C24" s="23" t="s">
        <v>14</v>
      </c>
      <c r="D24" s="24" t="n">
        <v>40257</v>
      </c>
      <c r="E24" s="18" t="n">
        <v>40323</v>
      </c>
      <c r="F24" s="15" t="s">
        <v>17</v>
      </c>
      <c r="G24" s="15" t="s">
        <v>16</v>
      </c>
      <c r="H24" s="15" t="s">
        <v>18</v>
      </c>
      <c r="I24" s="15" t="s">
        <v>15</v>
      </c>
      <c r="J24" s="15" t="s">
        <v>19</v>
      </c>
      <c r="K24" s="19" t="n">
        <v>1</v>
      </c>
      <c r="L24" s="20" t="n">
        <v>3</v>
      </c>
      <c r="M24" s="20" t="n">
        <v>2</v>
      </c>
      <c r="N24" s="20" t="n">
        <v>5</v>
      </c>
      <c r="O24" s="22" t="n">
        <v>4</v>
      </c>
      <c r="Q24" s="15" t="s">
        <v>17</v>
      </c>
      <c r="R24" s="15" t="s">
        <v>19</v>
      </c>
    </row>
    <row r="25" s="14" customFormat="true" ht="12" hidden="false" customHeight="false" outlineLevel="0" collapsed="false">
      <c r="A25" s="14" t="s">
        <v>44</v>
      </c>
      <c r="B25" s="15" t="s">
        <v>21</v>
      </c>
      <c r="C25" s="23" t="s">
        <v>14</v>
      </c>
      <c r="D25" s="24" t="n">
        <v>40257</v>
      </c>
      <c r="E25" s="18" t="n">
        <v>40323</v>
      </c>
      <c r="F25" s="15" t="s">
        <v>17</v>
      </c>
      <c r="G25" s="15" t="s">
        <v>16</v>
      </c>
      <c r="H25" s="15" t="s">
        <v>18</v>
      </c>
      <c r="I25" s="15" t="s">
        <v>15</v>
      </c>
      <c r="J25" s="15" t="s">
        <v>19</v>
      </c>
      <c r="K25" s="19" t="n">
        <v>1</v>
      </c>
      <c r="L25" s="20" t="n">
        <v>3</v>
      </c>
      <c r="M25" s="20" t="n">
        <v>2</v>
      </c>
      <c r="N25" s="20" t="n">
        <v>5</v>
      </c>
      <c r="O25" s="22" t="n">
        <v>4</v>
      </c>
      <c r="Q25" s="15" t="s">
        <v>16</v>
      </c>
      <c r="R25" s="15" t="s">
        <v>19</v>
      </c>
    </row>
    <row r="26" s="14" customFormat="true" ht="12" hidden="false" customHeight="false" outlineLevel="0" collapsed="false">
      <c r="A26" s="14" t="s">
        <v>45</v>
      </c>
      <c r="B26" s="15" t="s">
        <v>21</v>
      </c>
      <c r="C26" s="23" t="s">
        <v>14</v>
      </c>
      <c r="D26" s="24" t="n">
        <v>40257</v>
      </c>
      <c r="E26" s="18" t="n">
        <v>40323</v>
      </c>
      <c r="F26" s="15" t="s">
        <v>22</v>
      </c>
      <c r="G26" s="15" t="s">
        <v>16</v>
      </c>
      <c r="H26" s="15" t="s">
        <v>18</v>
      </c>
      <c r="I26" s="15" t="s">
        <v>15</v>
      </c>
      <c r="J26" s="15" t="s">
        <v>19</v>
      </c>
      <c r="K26" s="19" t="n">
        <v>1</v>
      </c>
      <c r="L26" s="20" t="n">
        <v>3</v>
      </c>
      <c r="M26" s="20" t="n">
        <v>2</v>
      </c>
      <c r="N26" s="20" t="n">
        <v>5</v>
      </c>
      <c r="O26" s="22" t="n">
        <v>4</v>
      </c>
      <c r="Q26" s="15" t="s">
        <v>16</v>
      </c>
      <c r="R26" s="15" t="s">
        <v>19</v>
      </c>
    </row>
    <row r="27" s="14" customFormat="true" ht="12" hidden="false" customHeight="false" outlineLevel="0" collapsed="false">
      <c r="A27" s="14" t="s">
        <v>46</v>
      </c>
      <c r="B27" s="15" t="s">
        <v>21</v>
      </c>
      <c r="C27" s="23" t="s">
        <v>14</v>
      </c>
      <c r="D27" s="24" t="n">
        <v>40257</v>
      </c>
      <c r="E27" s="18" t="n">
        <v>40323</v>
      </c>
      <c r="F27" s="15" t="s">
        <v>22</v>
      </c>
      <c r="G27" s="15" t="s">
        <v>19</v>
      </c>
      <c r="H27" s="15" t="s">
        <v>18</v>
      </c>
      <c r="I27" s="15" t="s">
        <v>15</v>
      </c>
      <c r="J27" s="15" t="s">
        <v>16</v>
      </c>
      <c r="K27" s="19" t="n">
        <v>1</v>
      </c>
      <c r="L27" s="20" t="n">
        <v>3</v>
      </c>
      <c r="M27" s="20" t="n">
        <v>5</v>
      </c>
      <c r="N27" s="20" t="n">
        <v>2</v>
      </c>
      <c r="O27" s="22" t="n">
        <v>4</v>
      </c>
      <c r="Q27" s="15" t="s">
        <v>16</v>
      </c>
      <c r="R27" s="15"/>
    </row>
    <row r="28" s="14" customFormat="true" ht="12" hidden="false" customHeight="false" outlineLevel="0" collapsed="false">
      <c r="A28" s="14" t="s">
        <v>47</v>
      </c>
      <c r="B28" s="15" t="s">
        <v>13</v>
      </c>
      <c r="C28" s="23" t="s">
        <v>25</v>
      </c>
      <c r="D28" s="24" t="n">
        <v>40257</v>
      </c>
      <c r="E28" s="18" t="n">
        <v>40323</v>
      </c>
      <c r="F28" s="15" t="s">
        <v>16</v>
      </c>
      <c r="G28" s="15" t="s">
        <v>19</v>
      </c>
      <c r="H28" s="15" t="s">
        <v>22</v>
      </c>
      <c r="I28" s="15" t="s">
        <v>18</v>
      </c>
      <c r="J28" s="15" t="s">
        <v>15</v>
      </c>
      <c r="K28" s="19" t="n">
        <v>3</v>
      </c>
      <c r="L28" s="20" t="n">
        <v>4</v>
      </c>
      <c r="M28" s="20" t="n">
        <v>1</v>
      </c>
      <c r="N28" s="20" t="n">
        <v>2</v>
      </c>
      <c r="O28" s="22" t="n">
        <v>5</v>
      </c>
      <c r="Q28" s="15" t="s">
        <v>17</v>
      </c>
      <c r="R28" s="15" t="s">
        <v>15</v>
      </c>
    </row>
    <row r="31" s="25" customFormat="true" ht="12" hidden="false" customHeight="false" outlineLevel="0" collapsed="false">
      <c r="A31" s="13" t="s">
        <v>21</v>
      </c>
      <c r="B31" s="13" t="n">
        <f aca="false">COUNTIF(B3:B28,"WT")</f>
        <v>14</v>
      </c>
      <c r="C31" s="13"/>
      <c r="E31" s="13"/>
      <c r="F31" s="13" t="n">
        <f aca="false">COUNTIF(F3:J28,"Vehicle i.p.")</f>
        <v>13</v>
      </c>
      <c r="K31" s="26"/>
      <c r="L31" s="27"/>
      <c r="M31" s="27"/>
      <c r="N31" s="27"/>
    </row>
    <row r="32" s="25" customFormat="true" ht="12" hidden="false" customHeight="false" outlineLevel="0" collapsed="false">
      <c r="B32" s="13"/>
      <c r="C32" s="13"/>
      <c r="E32" s="13"/>
      <c r="K32" s="26"/>
      <c r="L32" s="27"/>
      <c r="M32" s="27"/>
      <c r="N32" s="27"/>
    </row>
    <row r="33" s="25" customFormat="true" ht="12" hidden="false" customHeight="false" outlineLevel="0" collapsed="false">
      <c r="A33" s="13" t="s">
        <v>48</v>
      </c>
      <c r="B33" s="13" t="n">
        <f aca="false">COUNTIF(B3:B28,"IC")</f>
        <v>12</v>
      </c>
      <c r="C33" s="13"/>
      <c r="E33" s="13"/>
      <c r="F33" s="13" t="n">
        <f aca="false">COUNTIF(F3:J28,"Vehicle s.c")</f>
        <v>13</v>
      </c>
      <c r="K33" s="26"/>
      <c r="L33" s="27"/>
      <c r="M33" s="27"/>
      <c r="N33" s="27"/>
    </row>
    <row r="34" s="25" customFormat="true" ht="12" hidden="false" customHeight="false" outlineLevel="0" collapsed="false">
      <c r="B34" s="13"/>
      <c r="C34" s="13"/>
      <c r="E34" s="13"/>
      <c r="K34" s="26"/>
      <c r="L34" s="27"/>
      <c r="M34" s="27"/>
      <c r="N34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I38" activeCellId="0" sqref="I3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32"/>
    <col collapsed="false" customWidth="true" hidden="false" outlineLevel="0" max="2" min="2" style="0" width="10.82"/>
    <col collapsed="false" customWidth="true" hidden="false" outlineLevel="0" max="4" min="4" style="0" width="11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3.3</v>
      </c>
      <c r="D3" s="1" t="s">
        <v>60</v>
      </c>
      <c r="E3" s="1" t="n">
        <v>60.4</v>
      </c>
      <c r="F3" s="1" t="n">
        <v>59</v>
      </c>
      <c r="G3" s="1" t="n">
        <v>58.7</v>
      </c>
      <c r="H3" s="1" t="n">
        <f aca="false">E3-F3</f>
        <v>1.4</v>
      </c>
      <c r="I3" s="1" t="n">
        <f aca="false">E3-G3</f>
        <v>1.7</v>
      </c>
      <c r="J3" s="1" t="n">
        <f aca="false">I3-H3</f>
        <v>0.299999999999997</v>
      </c>
      <c r="K3" s="29" t="n">
        <f aca="false">H3/(POWER($C3,0.75))</f>
        <v>0.132011296064957</v>
      </c>
      <c r="L3" s="29" t="n">
        <f aca="false">I3/(POWER($C3,0.75))</f>
        <v>0.160299430936019</v>
      </c>
      <c r="M3" s="29" t="n">
        <f aca="false">J3/(POWER($C3,0.75))</f>
        <v>0.028288134871062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7.6</v>
      </c>
      <c r="D4" s="1" t="s">
        <v>60</v>
      </c>
      <c r="E4" s="1" t="n">
        <v>52</v>
      </c>
      <c r="F4" s="1" t="n">
        <v>51</v>
      </c>
      <c r="G4" s="1" t="n">
        <v>50.1</v>
      </c>
      <c r="H4" s="1" t="n">
        <f aca="false">E4-F4</f>
        <v>1</v>
      </c>
      <c r="I4" s="1" t="n">
        <f aca="false">E4-G4</f>
        <v>1.9</v>
      </c>
      <c r="J4" s="1" t="n">
        <f aca="false">I4-H4</f>
        <v>0.899999999999999</v>
      </c>
      <c r="K4" s="29" t="n">
        <f aca="false">H4/(POWER($C4,0.75))</f>
        <v>0.0658580877324132</v>
      </c>
      <c r="L4" s="29" t="n">
        <f aca="false">I4/(POWER($C4,0.75))</f>
        <v>0.125130366691585</v>
      </c>
      <c r="M4" s="29" t="n">
        <f aca="false">J4/(POWER($C4,0.75))</f>
        <v>0.0592722789591717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5.1</v>
      </c>
      <c r="D5" s="1" t="s">
        <v>60</v>
      </c>
      <c r="E5" s="1" t="n">
        <v>57.6</v>
      </c>
      <c r="F5" s="1" t="n">
        <v>56.5</v>
      </c>
      <c r="G5" s="1" t="n">
        <v>55.4</v>
      </c>
      <c r="H5" s="1" t="n">
        <f aca="false">E5-F5</f>
        <v>1.1</v>
      </c>
      <c r="I5" s="1" t="n">
        <f aca="false">E5-G5</f>
        <v>2.2</v>
      </c>
      <c r="J5" s="1" t="n">
        <f aca="false">I5-H5</f>
        <v>1.1</v>
      </c>
      <c r="K5" s="29" t="n">
        <f aca="false">H5/(POWER($C5,0.75))</f>
        <v>0.0762802921682445</v>
      </c>
      <c r="L5" s="29" t="n">
        <f aca="false">I5/(POWER($C5,0.75))</f>
        <v>0.152560584336489</v>
      </c>
      <c r="M5" s="29" t="n">
        <f aca="false">J5/(POWER($C5,0.75))</f>
        <v>0.0762802921682445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39.3</v>
      </c>
      <c r="D6" s="1" t="s">
        <v>60</v>
      </c>
      <c r="E6" s="1" t="n">
        <v>52.9</v>
      </c>
      <c r="F6" s="1" t="n">
        <v>52.4</v>
      </c>
      <c r="G6" s="1" t="n">
        <v>52.1</v>
      </c>
      <c r="H6" s="1" t="n">
        <f aca="false">E6-F6</f>
        <v>0.5</v>
      </c>
      <c r="I6" s="1" t="n">
        <f aca="false">E6-G6</f>
        <v>0.799999999999997</v>
      </c>
      <c r="J6" s="1" t="n">
        <f aca="false">I6-H6</f>
        <v>0.299999999999997</v>
      </c>
      <c r="K6" s="29" t="n">
        <f aca="false">H6/(POWER($C6,0.75))</f>
        <v>0.0318548519923723</v>
      </c>
      <c r="L6" s="29" t="n">
        <f aca="false">I6/(POWER($C6,0.75))</f>
        <v>0.0509677631877954</v>
      </c>
      <c r="M6" s="29" t="n">
        <f aca="false">J6/(POWER($C6,0.75))</f>
        <v>0.0191129111954232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9.9</v>
      </c>
      <c r="D7" s="1" t="s">
        <v>60</v>
      </c>
      <c r="E7" s="1" t="n">
        <v>58.7</v>
      </c>
      <c r="F7" s="1" t="n">
        <v>58.2</v>
      </c>
      <c r="G7" s="1" t="n">
        <v>57.9</v>
      </c>
      <c r="H7" s="1" t="n">
        <f aca="false">E7-F7</f>
        <v>0.5</v>
      </c>
      <c r="I7" s="1" t="n">
        <f aca="false">E7-G7</f>
        <v>0.800000000000004</v>
      </c>
      <c r="J7" s="1" t="n">
        <f aca="false">I7-H7</f>
        <v>0.300000000000004</v>
      </c>
      <c r="K7" s="29" t="n">
        <f aca="false">H7/(POWER($C7,0.75))</f>
        <v>0.0314949071663074</v>
      </c>
      <c r="L7" s="29" t="n">
        <f aca="false">I7/(POWER($C7,0.75))</f>
        <v>0.0503918514660921</v>
      </c>
      <c r="M7" s="29" t="n">
        <f aca="false">J7/(POWER($C7,0.75))</f>
        <v>0.0188969442997847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4.8</v>
      </c>
      <c r="D8" s="1" t="s">
        <v>60</v>
      </c>
      <c r="E8" s="1" t="n">
        <v>53.6</v>
      </c>
      <c r="F8" s="1" t="n">
        <v>52.3</v>
      </c>
      <c r="G8" s="1" t="n">
        <v>51.6</v>
      </c>
      <c r="H8" s="1" t="n">
        <f aca="false">E8-F8</f>
        <v>1.3</v>
      </c>
      <c r="I8" s="1" t="n">
        <f aca="false">E8-G8</f>
        <v>2</v>
      </c>
      <c r="J8" s="1" t="n">
        <f aca="false">I8-H8</f>
        <v>0.699999999999996</v>
      </c>
      <c r="K8" s="29" t="n">
        <f aca="false">H8/(POWER($C8,0.75))</f>
        <v>0.0750731850849039</v>
      </c>
      <c r="L8" s="29" t="n">
        <f aca="false">I8/(POWER($C8,0.75))</f>
        <v>0.115497207822929</v>
      </c>
      <c r="M8" s="29" t="n">
        <f aca="false">J8/(POWER($C8,0.75))</f>
        <v>0.0404240227380248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5.9</v>
      </c>
      <c r="D9" s="1" t="s">
        <v>60</v>
      </c>
      <c r="E9" s="1" t="n">
        <v>52.9</v>
      </c>
      <c r="F9" s="1" t="n">
        <v>50.3</v>
      </c>
      <c r="G9" s="1" t="n">
        <v>49.6</v>
      </c>
      <c r="H9" s="1" t="n">
        <f aca="false">E9-F9</f>
        <v>2.6</v>
      </c>
      <c r="I9" s="1" t="n">
        <f aca="false">E9-G9</f>
        <v>3.3</v>
      </c>
      <c r="J9" s="1" t="n">
        <f aca="false">I9-H9</f>
        <v>0.699999999999996</v>
      </c>
      <c r="K9" s="29" t="n">
        <f aca="false">H9/(POWER($C9,0.75))</f>
        <v>0.226463661569526</v>
      </c>
      <c r="L9" s="29" t="n">
        <f aca="false">I9/(POWER($C9,0.75))</f>
        <v>0.287434647376705</v>
      </c>
      <c r="M9" s="29" t="n">
        <f aca="false">J9/(POWER($C9,0.75))</f>
        <v>0.0609709858071796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1.2</v>
      </c>
      <c r="D10" s="1" t="s">
        <v>60</v>
      </c>
      <c r="E10" s="1" t="n">
        <v>54.2</v>
      </c>
      <c r="F10" s="1" t="n">
        <v>50.7</v>
      </c>
      <c r="G10" s="1" t="n">
        <v>49.3</v>
      </c>
      <c r="H10" s="1" t="n">
        <f aca="false">E10-F10</f>
        <v>3.5</v>
      </c>
      <c r="I10" s="1" t="n">
        <f aca="false">E10-G10</f>
        <v>4.90000000000001</v>
      </c>
      <c r="J10" s="1" t="n">
        <f aca="false">I10-H10</f>
        <v>1.40000000000001</v>
      </c>
      <c r="K10" s="29" t="n">
        <f aca="false">H10/(POWER($C10,0.75))</f>
        <v>0.265125865231833</v>
      </c>
      <c r="L10" s="29" t="n">
        <f aca="false">I10/(POWER($C10,0.75))</f>
        <v>0.371176211324567</v>
      </c>
      <c r="M10" s="29" t="n">
        <f aca="false">J10/(POWER($C10,0.75))</f>
        <v>0.106050346092734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49.6</v>
      </c>
      <c r="D11" s="1" t="s">
        <v>60</v>
      </c>
      <c r="E11" s="1" t="n">
        <v>57.3</v>
      </c>
      <c r="F11" s="1" t="n">
        <v>55</v>
      </c>
      <c r="G11" s="1" t="n">
        <v>53.8</v>
      </c>
      <c r="H11" s="1" t="n">
        <f aca="false">E11-F11</f>
        <v>2.3</v>
      </c>
      <c r="I11" s="1" t="n">
        <f aca="false">E11-G11</f>
        <v>3.5</v>
      </c>
      <c r="J11" s="1" t="n">
        <f aca="false">I11-H11</f>
        <v>1.2</v>
      </c>
      <c r="K11" s="29" t="n">
        <f aca="false">H11/(POWER($C11,0.75))</f>
        <v>0.123059905896883</v>
      </c>
      <c r="L11" s="29" t="n">
        <f aca="false">I11/(POWER($C11,0.75))</f>
        <v>0.187265074190909</v>
      </c>
      <c r="M11" s="29" t="n">
        <f aca="false">J11/(POWER($C11,0.75))</f>
        <v>0.064205168294026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5.5</v>
      </c>
      <c r="D12" s="1" t="s">
        <v>60</v>
      </c>
      <c r="E12" s="1" t="n">
        <v>53.3</v>
      </c>
      <c r="F12" s="1" t="n">
        <v>50.5</v>
      </c>
      <c r="G12" s="1" t="n">
        <v>49.5</v>
      </c>
      <c r="H12" s="1" t="n">
        <f aca="false">E12-F12</f>
        <v>2.8</v>
      </c>
      <c r="I12" s="1" t="n">
        <f aca="false">E12-G12</f>
        <v>3.8</v>
      </c>
      <c r="J12" s="1" t="n">
        <f aca="false">I12-H12</f>
        <v>1</v>
      </c>
      <c r="K12" s="29" t="n">
        <f aca="false">H12/(POWER($C12,0.75))</f>
        <v>0.246747576612644</v>
      </c>
      <c r="L12" s="29" t="n">
        <f aca="false">I12/(POWER($C12,0.75))</f>
        <v>0.33487171111716</v>
      </c>
      <c r="M12" s="29" t="n">
        <f aca="false">J12/(POWER($C12,0.75))</f>
        <v>0.0881241345045158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5.7</v>
      </c>
      <c r="D13" s="1" t="s">
        <v>60</v>
      </c>
      <c r="E13" s="1" t="n">
        <v>56</v>
      </c>
      <c r="F13" s="1" t="n">
        <v>53.8</v>
      </c>
      <c r="G13" s="1" t="n">
        <v>52.7</v>
      </c>
      <c r="H13" s="1" t="n">
        <f aca="false">E13-F13</f>
        <v>2.2</v>
      </c>
      <c r="I13" s="1" t="n">
        <f aca="false">E13-G13</f>
        <v>3.3</v>
      </c>
      <c r="J13" s="1" t="n">
        <f aca="false">I13-H13</f>
        <v>1.09999999999999</v>
      </c>
      <c r="K13" s="29" t="n">
        <f aca="false">H13/(POWER($C13,0.75))</f>
        <v>0.192740436556091</v>
      </c>
      <c r="L13" s="29" t="n">
        <f aca="false">I13/(POWER($C13,0.75))</f>
        <v>0.289110654834135</v>
      </c>
      <c r="M13" s="29" t="n">
        <f aca="false">J13/(POWER($C13,0.75))</f>
        <v>0.0963702182780447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1.8</v>
      </c>
      <c r="D14" s="1" t="s">
        <v>60</v>
      </c>
      <c r="E14" s="1" t="n">
        <v>52.4</v>
      </c>
      <c r="F14" s="1" t="n">
        <v>50.6</v>
      </c>
      <c r="G14" s="1" t="n">
        <v>50</v>
      </c>
      <c r="H14" s="1" t="n">
        <f aca="false">E14-F14</f>
        <v>1.8</v>
      </c>
      <c r="I14" s="1" t="n">
        <f aca="false">E14-G14</f>
        <v>2.4</v>
      </c>
      <c r="J14" s="1" t="n">
        <f aca="false">I14-H14</f>
        <v>0.600000000000001</v>
      </c>
      <c r="K14" s="29" t="n">
        <f aca="false">H14/(POWER($C14,0.75))</f>
        <v>0.134416370709377</v>
      </c>
      <c r="L14" s="29" t="n">
        <f aca="false">I14/(POWER($C14,0.75))</f>
        <v>0.179221827612503</v>
      </c>
      <c r="M14" s="29" t="n">
        <f aca="false">J14/(POWER($C14,0.75))</f>
        <v>0.0448054569031258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2.4</v>
      </c>
      <c r="D15" s="1" t="s">
        <v>60</v>
      </c>
      <c r="E15" s="1" t="n">
        <v>55.5</v>
      </c>
      <c r="F15" s="1" t="n">
        <v>55</v>
      </c>
      <c r="G15" s="1" t="n">
        <v>54.2</v>
      </c>
      <c r="H15" s="1" t="n">
        <f aca="false">E15-F15</f>
        <v>0.5</v>
      </c>
      <c r="I15" s="1" t="n">
        <f aca="false">E15-G15</f>
        <v>1.3</v>
      </c>
      <c r="J15" s="1" t="n">
        <f aca="false">I15-H15</f>
        <v>0.799999999999997</v>
      </c>
      <c r="K15" s="29" t="n">
        <f aca="false">H15/(POWER($C15,0.75))</f>
        <v>0.048560594015057</v>
      </c>
      <c r="L15" s="29" t="n">
        <f aca="false">I15/(POWER($C15,0.75))</f>
        <v>0.126257544439148</v>
      </c>
      <c r="M15" s="29" t="n">
        <f aca="false">J15/(POWER($C15,0.75))</f>
        <v>0.077696950424091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4</v>
      </c>
      <c r="D16" s="1" t="s">
        <v>60</v>
      </c>
      <c r="E16" s="1" t="n">
        <v>54.9</v>
      </c>
      <c r="F16" s="1" t="n">
        <v>54.3</v>
      </c>
      <c r="G16" s="1" t="n">
        <v>54.1</v>
      </c>
      <c r="H16" s="1" t="n">
        <f aca="false">E16-F16</f>
        <v>0.600000000000001</v>
      </c>
      <c r="I16" s="1" t="n">
        <f aca="false">E16-G16</f>
        <v>0.799999999999997</v>
      </c>
      <c r="J16" s="1" t="n">
        <f aca="false">I16-H16</f>
        <v>0.199999999999996</v>
      </c>
      <c r="K16" s="29" t="n">
        <f aca="false">H16/(POWER($C16,0.75))</f>
        <v>0.0553340959850162</v>
      </c>
      <c r="L16" s="29" t="n">
        <f aca="false">I16/(POWER($C16,0.75))</f>
        <v>0.0737787946466879</v>
      </c>
      <c r="M16" s="29" t="n">
        <f aca="false">J16/(POWER($C16,0.75))</f>
        <v>0.0184446986616716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7</v>
      </c>
      <c r="D17" s="1" t="s">
        <v>60</v>
      </c>
      <c r="E17" s="1" t="n">
        <v>51.9</v>
      </c>
      <c r="F17" s="1" t="n">
        <v>50.5</v>
      </c>
      <c r="G17" s="1" t="n">
        <v>49.1</v>
      </c>
      <c r="H17" s="1" t="n">
        <f aca="false">E17-F17</f>
        <v>1.4</v>
      </c>
      <c r="I17" s="1" t="n">
        <f aca="false">E17-G17</f>
        <v>2.8</v>
      </c>
      <c r="J17" s="1" t="n">
        <f aca="false">I17-H17</f>
        <v>1.4</v>
      </c>
      <c r="K17" s="29" t="n">
        <f aca="false">H17/(POWER($C17,0.75))</f>
        <v>0.0933204324427979</v>
      </c>
      <c r="L17" s="29" t="n">
        <f aca="false">I17/(POWER($C17,0.75))</f>
        <v>0.186640864885596</v>
      </c>
      <c r="M17" s="29" t="n">
        <f aca="false">J17/(POWER($C17,0.75))</f>
        <v>0.0933204324427979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3.8</v>
      </c>
      <c r="D18" s="1" t="s">
        <v>60</v>
      </c>
      <c r="E18" s="1" t="n">
        <v>52.1</v>
      </c>
      <c r="F18" s="1" t="n">
        <v>50.1</v>
      </c>
      <c r="G18" s="1" t="n">
        <v>49.2</v>
      </c>
      <c r="H18" s="1" t="n">
        <f aca="false">E18-F18</f>
        <v>2</v>
      </c>
      <c r="I18" s="1" t="n">
        <f aca="false">E18-G18</f>
        <v>2.9</v>
      </c>
      <c r="J18" s="1" t="n">
        <f aca="false">I18-H18</f>
        <v>0.899999999999999</v>
      </c>
      <c r="K18" s="29" t="n">
        <f aca="false">H18/(POWER($C18,0.75))</f>
        <v>0.142673222459285</v>
      </c>
      <c r="L18" s="29" t="n">
        <f aca="false">I18/(POWER($C18,0.75))</f>
        <v>0.206876172565963</v>
      </c>
      <c r="M18" s="29" t="n">
        <f aca="false">J18/(POWER($C18,0.75))</f>
        <v>0.0642029501066781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5</v>
      </c>
      <c r="D19" s="1" t="s">
        <v>60</v>
      </c>
      <c r="E19" s="1" t="n">
        <v>53.7</v>
      </c>
      <c r="F19" s="1" t="n">
        <v>51.3</v>
      </c>
      <c r="G19" s="1" t="n">
        <v>50.3</v>
      </c>
      <c r="H19" s="1" t="n">
        <f aca="false">E19-F19</f>
        <v>2.40000000000001</v>
      </c>
      <c r="I19" s="1" t="n">
        <f aca="false">E19-G19</f>
        <v>3.40000000000001</v>
      </c>
      <c r="J19" s="1" t="n">
        <f aca="false">I19-H19</f>
        <v>1</v>
      </c>
      <c r="K19" s="29" t="n">
        <f aca="false">H19/(POWER($C19,0.75))</f>
        <v>0.166786236280992</v>
      </c>
      <c r="L19" s="29" t="n">
        <f aca="false">I19/(POWER($C19,0.75))</f>
        <v>0.236280501398071</v>
      </c>
      <c r="M19" s="29" t="n">
        <f aca="false">J19/(POWER($C19,0.75))</f>
        <v>0.0694942651170796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2.1</v>
      </c>
      <c r="D20" s="1" t="s">
        <v>60</v>
      </c>
      <c r="E20" s="1" t="n">
        <v>58.7</v>
      </c>
      <c r="F20" s="1" t="n">
        <v>58</v>
      </c>
      <c r="G20" s="1" t="n">
        <v>57.3</v>
      </c>
      <c r="H20" s="1" t="n">
        <f aca="false">E20-F20</f>
        <v>0.700000000000003</v>
      </c>
      <c r="I20" s="1" t="n">
        <f aca="false">E20-G20</f>
        <v>1.40000000000001</v>
      </c>
      <c r="J20" s="1" t="n">
        <f aca="false">I20-H20</f>
        <v>0.700000000000003</v>
      </c>
      <c r="K20" s="29" t="n">
        <f aca="false">H20/(POWER($C20,0.75))</f>
        <v>0.0423532233146313</v>
      </c>
      <c r="L20" s="29" t="n">
        <f aca="false">I20/(POWER($C20,0.75))</f>
        <v>0.0847064466292625</v>
      </c>
      <c r="M20" s="29" t="n">
        <f aca="false">J20/(POWER($C20,0.75))</f>
        <v>0.0423532233146313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7.2</v>
      </c>
      <c r="D21" s="1" t="s">
        <v>60</v>
      </c>
      <c r="E21" s="1" t="n">
        <v>57.8</v>
      </c>
      <c r="F21" s="1" t="n">
        <v>54.8</v>
      </c>
      <c r="G21" s="1" t="n">
        <v>53.3</v>
      </c>
      <c r="H21" s="1" t="n">
        <f aca="false">E21-F21</f>
        <v>3</v>
      </c>
      <c r="I21" s="1" t="n">
        <f aca="false">E21-G21</f>
        <v>4.5</v>
      </c>
      <c r="J21" s="1" t="n">
        <f aca="false">I21-H21</f>
        <v>1.5</v>
      </c>
      <c r="K21" s="29" t="n">
        <f aca="false">H21/(POWER($C21,0.75))</f>
        <v>0.251880517375462</v>
      </c>
      <c r="L21" s="29" t="n">
        <f aca="false">I21/(POWER($C21,0.75))</f>
        <v>0.377820776063193</v>
      </c>
      <c r="M21" s="29" t="n">
        <f aca="false">J21/(POWER($C21,0.75))</f>
        <v>0.125940258687731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2.1</v>
      </c>
      <c r="D22" s="1" t="s">
        <v>60</v>
      </c>
      <c r="E22" s="1" t="n">
        <v>55.4</v>
      </c>
      <c r="F22" s="1" t="n">
        <v>51.6</v>
      </c>
      <c r="G22" s="1" t="n">
        <v>50.1</v>
      </c>
      <c r="H22" s="1" t="n">
        <f aca="false">E22-F22</f>
        <v>3.8</v>
      </c>
      <c r="I22" s="1" t="n">
        <f aca="false">E22-G22</f>
        <v>5.3</v>
      </c>
      <c r="J22" s="1" t="n">
        <f aca="false">I22-H22</f>
        <v>1.5</v>
      </c>
      <c r="K22" s="29" t="n">
        <f aca="false">H22/(POWER($C22,0.75))</f>
        <v>0.372811578046811</v>
      </c>
      <c r="L22" s="29" t="n">
        <f aca="false">I22/(POWER($C22,0.75))</f>
        <v>0.519974043065289</v>
      </c>
      <c r="M22" s="29" t="n">
        <f aca="false">J22/(POWER($C22,0.75))</f>
        <v>0.147162465018478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20.5</v>
      </c>
      <c r="D23" s="1" t="s">
        <v>60</v>
      </c>
      <c r="E23" s="1" t="n">
        <v>52.1</v>
      </c>
      <c r="F23" s="1" t="n">
        <v>48.8</v>
      </c>
      <c r="G23" s="1" t="n">
        <v>48.1</v>
      </c>
      <c r="H23" s="1" t="n">
        <f aca="false">E23-F23</f>
        <v>3.3</v>
      </c>
      <c r="I23" s="1" t="n">
        <f aca="false">E23-G23</f>
        <v>4</v>
      </c>
      <c r="J23" s="1" t="n">
        <f aca="false">I23-H23</f>
        <v>0.699999999999996</v>
      </c>
      <c r="K23" s="29" t="n">
        <f aca="false">H23/(POWER($C23,0.75))</f>
        <v>0.342529944420756</v>
      </c>
      <c r="L23" s="29" t="n">
        <f aca="false">I23/(POWER($C23,0.75))</f>
        <v>0.415187811419097</v>
      </c>
      <c r="M23" s="29" t="n">
        <f aca="false">J23/(POWER($C23,0.75))</f>
        <v>0.0726578669983416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20.2</v>
      </c>
      <c r="D24" s="1" t="s">
        <v>60</v>
      </c>
      <c r="E24" s="1" t="n">
        <v>57.9</v>
      </c>
      <c r="F24" s="1" t="n">
        <v>56.4</v>
      </c>
      <c r="G24" s="1" t="n">
        <v>55.5</v>
      </c>
      <c r="H24" s="1" t="n">
        <f aca="false">E24-F24</f>
        <v>1.5</v>
      </c>
      <c r="I24" s="1" t="n">
        <f aca="false">E24-G24</f>
        <v>2.4</v>
      </c>
      <c r="J24" s="1" t="n">
        <f aca="false">I24-H24</f>
        <v>0.899999999999999</v>
      </c>
      <c r="K24" s="29" t="n">
        <f aca="false">H24/(POWER($C24,0.75))</f>
        <v>0.157426460817917</v>
      </c>
      <c r="L24" s="29" t="n">
        <f aca="false">I24/(POWER($C24,0.75))</f>
        <v>0.251882337308667</v>
      </c>
      <c r="M24" s="29" t="n">
        <f aca="false">J24/(POWER($C24,0.75))</f>
        <v>0.0944558764907499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29.3</v>
      </c>
      <c r="D25" s="1" t="s">
        <v>60</v>
      </c>
      <c r="E25" s="1" t="n">
        <v>51.6</v>
      </c>
      <c r="F25" s="1" t="n">
        <v>49.3</v>
      </c>
      <c r="G25" s="1" t="n">
        <v>48.5</v>
      </c>
      <c r="H25" s="1" t="n">
        <f aca="false">E25-F25</f>
        <v>2.3</v>
      </c>
      <c r="I25" s="1" t="n">
        <f aca="false">E25-G25</f>
        <v>3.1</v>
      </c>
      <c r="J25" s="1" t="n">
        <f aca="false">I25-H25</f>
        <v>0.799999999999997</v>
      </c>
      <c r="K25" s="29" t="n">
        <f aca="false">H25/(POWER($C25,0.75))</f>
        <v>0.182632103306307</v>
      </c>
      <c r="L25" s="29" t="n">
        <f aca="false">I25/(POWER($C25,0.75))</f>
        <v>0.246156313151978</v>
      </c>
      <c r="M25" s="29" t="n">
        <f aca="false">J25/(POWER($C25,0.75))</f>
        <v>0.0635242098456716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8.5</v>
      </c>
      <c r="D26" s="1" t="s">
        <v>60</v>
      </c>
      <c r="E26" s="1" t="n">
        <v>55.5</v>
      </c>
      <c r="F26" s="1" t="n">
        <v>52.7</v>
      </c>
      <c r="G26" s="1" t="n">
        <v>51.9</v>
      </c>
      <c r="H26" s="1" t="n">
        <f aca="false">E26-F26</f>
        <v>2.8</v>
      </c>
      <c r="I26" s="1" t="n">
        <f aca="false">E26-G26</f>
        <v>3.6</v>
      </c>
      <c r="J26" s="1" t="n">
        <f aca="false">I26-H26</f>
        <v>0.800000000000004</v>
      </c>
      <c r="K26" s="29" t="n">
        <f aca="false">H26/(POWER($C26,0.75))</f>
        <v>0.22699923120359</v>
      </c>
      <c r="L26" s="29" t="n">
        <f aca="false">I26/(POWER($C26,0.75))</f>
        <v>0.291856154404616</v>
      </c>
      <c r="M26" s="29" t="n">
        <f aca="false">J26/(POWER($C26,0.75))</f>
        <v>0.0648569232010261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32</v>
      </c>
      <c r="D27" s="1" t="s">
        <v>60</v>
      </c>
      <c r="E27" s="1" t="n">
        <v>55.2</v>
      </c>
      <c r="F27" s="1" t="n">
        <v>53.6</v>
      </c>
      <c r="G27" s="1" t="n">
        <v>52.1</v>
      </c>
      <c r="H27" s="1" t="n">
        <f aca="false">E27-F27</f>
        <v>1.6</v>
      </c>
      <c r="I27" s="1" t="n">
        <f aca="false">E27-G27</f>
        <v>3.1</v>
      </c>
      <c r="J27" s="1" t="n">
        <f aca="false">I27-H27</f>
        <v>1.5</v>
      </c>
      <c r="K27" s="29" t="n">
        <f aca="false">H27/(POWER($C27,0.75))</f>
        <v>0.118920711500272</v>
      </c>
      <c r="L27" s="29" t="n">
        <f aca="false">I27/(POWER($C27,0.75))</f>
        <v>0.230408878531777</v>
      </c>
      <c r="M27" s="29" t="n">
        <f aca="false">J27/(POWER($C27,0.75))</f>
        <v>0.111488167031505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9.2</v>
      </c>
      <c r="D28" s="1" t="s">
        <v>60</v>
      </c>
      <c r="E28" s="1" t="n">
        <v>53.1</v>
      </c>
      <c r="F28" s="1" t="n">
        <v>49.4</v>
      </c>
      <c r="G28" s="1" t="n">
        <v>49.3</v>
      </c>
      <c r="H28" s="1" t="n">
        <f aca="false">E28-F28</f>
        <v>3.7</v>
      </c>
      <c r="I28" s="1" t="n">
        <f aca="false">E28-G28</f>
        <v>3.8</v>
      </c>
      <c r="J28" s="1" t="n">
        <f aca="false">I28-H28</f>
        <v>0.100000000000001</v>
      </c>
      <c r="K28" s="29" t="n">
        <f aca="false">H28/(POWER($C28,0.75))</f>
        <v>0.294553769883844</v>
      </c>
      <c r="L28" s="29" t="n">
        <f aca="false">I28/(POWER($C28,0.75))</f>
        <v>0.302514682583407</v>
      </c>
      <c r="M28" s="29" t="n">
        <f aca="false">J28/(POWER($C28,0.75))</f>
        <v>0.00796091269956346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6.8428571428571</v>
      </c>
      <c r="D31" s="13"/>
      <c r="E31" s="35" t="n">
        <f aca="false">AVERAGE(E4:E8,E11,E14,E17:E20,E25:E27)</f>
        <v>54.5142857142857</v>
      </c>
      <c r="F31" s="35" t="n">
        <f aca="false">AVERAGE(F4:F8,F11,F14,F17:F20,F25:F27)</f>
        <v>52.9642857142857</v>
      </c>
      <c r="G31" s="35" t="n">
        <f aca="false">AVERAGE(G4:G8,G11,G14,G17:G20,G25:G27)</f>
        <v>52.0928571428571</v>
      </c>
      <c r="H31" s="35" t="n">
        <f aca="false">AVERAGE(H4:H8,H11,H14,H17:H20,H25:H27)</f>
        <v>1.55</v>
      </c>
      <c r="I31" s="35" t="n">
        <f aca="false">AVERAGE(I4:I8,I11,I14,I17:I20,I25:I27)</f>
        <v>2.42142857142857</v>
      </c>
      <c r="J31" s="35" t="n">
        <f aca="false">AVERAGE(J4:J8,J11,J14,J17:J20,J25:J27)</f>
        <v>0.871428571428572</v>
      </c>
      <c r="K31" s="32" t="n">
        <f aca="false">AVERAGE(K4:K8,K11,K14,K17:K20,K25:K27)</f>
        <v>0.107980197232741</v>
      </c>
      <c r="L31" s="32" t="n">
        <f aca="false">AVERAGE(L4:L8,L11,L14,L17:L20,L25:L27)</f>
        <v>0.167425714776826</v>
      </c>
      <c r="M31" s="32" t="n">
        <f aca="false">AVERAGE(M4:M8,M11,M14,M17:M20,M25:M27)</f>
        <v>0.059445517544085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1.59110557615581</v>
      </c>
      <c r="D32" s="13"/>
      <c r="E32" s="35" t="n">
        <f aca="false">STDEV(E4:E8,E11,E14,E17:E20,E25:E27)/SQRT(COUNT(E4:E8,E11,E14,E17:E20,E25:E27))</f>
        <v>0.702496110259236</v>
      </c>
      <c r="F32" s="35" t="n">
        <f aca="false">STDEV(F4:F8,F11,F14,F17:F20,F25:F27)/SQRT(COUNT(F4:F8,F11,F14,F17:F20,F25:F27))</f>
        <v>0.779448039620229</v>
      </c>
      <c r="G32" s="35" t="n">
        <f aca="false">STDEV(G4:G8,G11,G14,G17:G20,G25:G27)/SQRT(COUNT(G4:G8,G11,G14,G17:G20,G25:G27))</f>
        <v>0.800992810171617</v>
      </c>
      <c r="H32" s="35" t="n">
        <f aca="false">STDEV(H4:H8,H11,H14,H17:H20,H25:H27)/SQRT(COUNT(H4:H8,H11,H14,H17:H20,H25:H27))</f>
        <v>0.198828989417959</v>
      </c>
      <c r="I32" s="35" t="n">
        <f aca="false">STDEV(I4:I8,I11,I14,I17:I20,I25:I27)/SQRT(COUNT(I4:I8,I11,I14,I17:I20,I25:I27))</f>
        <v>0.252499281128032</v>
      </c>
      <c r="J32" s="35" t="n">
        <f aca="false">STDEV(J4:J8,J11,J14,J17:J20,J25:J27)/SQRT(COUNT(J4:J8,J11,J14,J17:J20,J25:J27))</f>
        <v>0.0951739710864818</v>
      </c>
      <c r="K32" s="32" t="n">
        <f aca="false">STDEV(K4:K8,K11,K14,K17:K20,K25:K27)/SQRT(COUNT(K4:K8,K11,K14,K17:K20,K25:K27))</f>
        <v>0.0158070545563124</v>
      </c>
      <c r="L32" s="32" t="n">
        <f aca="false">STDEV(L4:L8,L11,L14,L17:L20,L25:L27)/SQRT(COUNT(L4:L8,L11,L14,L17:L20,L25:L27))</f>
        <v>0.0198422219429033</v>
      </c>
      <c r="M32" s="32" t="n">
        <f aca="false">STDEV(M4:M8,M11,M14,M17:M20,M25:M27)/SQRT(COUNT(M4:M8,M11,M14,M17:M20,M25:M27))</f>
        <v>0.00682222119588962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4.7666666666667</v>
      </c>
      <c r="D33" s="31"/>
      <c r="E33" s="31" t="n">
        <f aca="false">AVERAGE(E3,E9:E10,E12:E13,E15:E16,E21:E24,E28)</f>
        <v>55.2916666666667</v>
      </c>
      <c r="F33" s="31" t="n">
        <f aca="false">AVERAGE(F3,F9:F10,F12:F13,F15:F16,F21:F24,F28)</f>
        <v>52.8833333333333</v>
      </c>
      <c r="G33" s="31" t="n">
        <f aca="false">AVERAGE(G3,G9:G10,G12:G13,G15:G16,G21:G24,G28)</f>
        <v>52.0333333333333</v>
      </c>
      <c r="H33" s="35" t="n">
        <f aca="false">AVERAGE(H3,H9:H10,H12:H13,H15:H16,H21:H24,H28)</f>
        <v>2.40833333333333</v>
      </c>
      <c r="I33" s="35" t="n">
        <f aca="false">AVERAGE(I3,I9:I10,I12:I13,I15:I16,I21:I24,I28)</f>
        <v>3.25833333333333</v>
      </c>
      <c r="J33" s="35" t="n">
        <f aca="false">AVERAGE(J3,J9:J10,J12:J13,J15:J16,J21:J24,J28)</f>
        <v>0.849999999999998</v>
      </c>
      <c r="K33" s="32" t="n">
        <f aca="false">AVERAGE(K3,K9:K10,K12:K13,K15:K16,K21:K24,K28)</f>
        <v>0.215515483048326</v>
      </c>
      <c r="L33" s="32" t="n">
        <f aca="false">AVERAGE(L3,L9:L10,L12:L13,L15:L16,L21:L24,L28)</f>
        <v>0.292525720426173</v>
      </c>
      <c r="M33" s="32" t="n">
        <f aca="false">AVERAGE(M3,M9:M10,M12:M13,M15:M16,M21:M24,M28)</f>
        <v>0.0770102373778469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0.969874510262315</v>
      </c>
      <c r="D34" s="31"/>
      <c r="E34" s="31" t="n">
        <f aca="false">STDEV(E3,E9:E10,E12:E13,E15:E16,E21:E24,E28)/SQRT(COUNT(E3,E9:E10,E12:E13,E15:E16,E21:E24,E28))</f>
        <v>0.705869154040791</v>
      </c>
      <c r="F34" s="31" t="n">
        <f aca="false">STDEV(F3,F9:F10,F12:F13,F15:F16,F21:F24,F28)/SQRT(COUNT(F3,F9:F10,F12:F13,F15:F16,F21:F24,F28))</f>
        <v>0.906026400489433</v>
      </c>
      <c r="G34" s="31" t="n">
        <f aca="false">STDEV(G3,G9:G10,G12:G13,G15:G16,G21:G24,G28)/SQRT(COUNT(G3,G9:G10,G12:G13,G15:G16,G21:G24,G28))</f>
        <v>0.929184501799206</v>
      </c>
      <c r="H34" s="35" t="n">
        <f aca="false">STDEV(H3,H9:H10,H12:H13,H15:H16,H21:H24,H28)/SQRT(COUNT(H3,H9:H10,H12:H13,H15:H16,H21:H24,H28))</f>
        <v>0.336303058973224</v>
      </c>
      <c r="I34" s="35" t="n">
        <f aca="false">STDEV(I3,I9:I10,I12:I13,I15:I16,I21:I24,I28)/SQRT(COUNT(I3,I9:I10,I12:I13,I15:I16,I21:I24,I28))</f>
        <v>0.413678680264104</v>
      </c>
      <c r="J34" s="35" t="n">
        <f aca="false">STDEV(J3,J9:J10,J12:J13,J15:J16,J21:J24,J28)/SQRT(COUNT(J3,J9:J10,J12:J13,J15:J16,J21:J24,J28))</f>
        <v>0.139533855998095</v>
      </c>
      <c r="K34" s="32" t="n">
        <f aca="false">STDEV(K3,K9:K10,K12:K13,K15:K16,K21:K24,K28)/SQRT(COUNT(K3,K9:K10,K12:K13,K15:K16,K21:K24,K28))</f>
        <v>0.0296952572394863</v>
      </c>
      <c r="L34" s="32" t="n">
        <f aca="false">STDEV(L3,L9:L10,L12:L13,L15:L16,L21:L24,L28)/SQRT(COUNT(L3,L9:L10,L12:L13,L15:L16,L21:L24,L28))</f>
        <v>0.0365978781437795</v>
      </c>
      <c r="M34" s="32" t="n">
        <f aca="false">STDEV(M3,M9:M10,M12:M13,M15:M16,M21:M24,M28)/SQRT(COUNT(M3,M9:M10,M12:M13,M15:M16,M21:M24,M28))</f>
        <v>0.0122504591646651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7" t="n">
        <v>403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L28" activeCellId="0" sqref="K28:L28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82"/>
    <col collapsed="false" customWidth="true" hidden="false" outlineLevel="0" max="4" min="4" style="0" width="19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4</v>
      </c>
      <c r="D3" s="1" t="s">
        <v>19</v>
      </c>
      <c r="E3" s="1" t="n">
        <v>53</v>
      </c>
      <c r="F3" s="1" t="n">
        <v>52.3</v>
      </c>
      <c r="G3" s="1" t="n">
        <v>52.2</v>
      </c>
      <c r="H3" s="1" t="n">
        <f aca="false">E3-F3</f>
        <v>0.700000000000003</v>
      </c>
      <c r="I3" s="1" t="n">
        <f aca="false">E3-G3</f>
        <v>0.799999999999997</v>
      </c>
      <c r="J3" s="1" t="n">
        <f aca="false">I3-H3</f>
        <v>0.0999999999999943</v>
      </c>
      <c r="K3" s="29" t="n">
        <f aca="false">H3/(POWER($C3,0.75))</f>
        <v>0.0645564453158524</v>
      </c>
      <c r="L3" s="29" t="n">
        <f aca="false">I3/(POWER($C3,0.75))</f>
        <v>0.0737787946466879</v>
      </c>
      <c r="M3" s="29" t="n">
        <f aca="false">J3/(POWER($C3,0.75))</f>
        <v>0.00922234933083549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7</v>
      </c>
      <c r="D4" s="1" t="s">
        <v>19</v>
      </c>
      <c r="E4" s="1" t="n">
        <v>53.9</v>
      </c>
      <c r="F4" s="1" t="n">
        <v>52.9</v>
      </c>
      <c r="G4" s="1" t="n">
        <v>52.3</v>
      </c>
      <c r="H4" s="1" t="n">
        <f aca="false">E4-F4</f>
        <v>1</v>
      </c>
      <c r="I4" s="1" t="n">
        <f aca="false">E4-G4</f>
        <v>1.6</v>
      </c>
      <c r="J4" s="1" t="n">
        <f aca="false">I4-H4</f>
        <v>0.600000000000001</v>
      </c>
      <c r="K4" s="29" t="n">
        <f aca="false">H4/(POWER($C4,0.75))</f>
        <v>0.0666574517448557</v>
      </c>
      <c r="L4" s="29" t="n">
        <f aca="false">I4/(POWER($C4,0.75))</f>
        <v>0.106651922791769</v>
      </c>
      <c r="M4" s="29" t="n">
        <f aca="false">J4/(POWER($C4,0.75))</f>
        <v>0.0399944710469135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6</v>
      </c>
      <c r="D5" s="1" t="s">
        <v>19</v>
      </c>
      <c r="E5" s="1" t="n">
        <v>52.7</v>
      </c>
      <c r="F5" s="1" t="n">
        <v>51.9</v>
      </c>
      <c r="G5" s="1" t="n">
        <v>51.8</v>
      </c>
      <c r="H5" s="1" t="n">
        <f aca="false">E5-F5</f>
        <v>0.800000000000004</v>
      </c>
      <c r="I5" s="1" t="n">
        <f aca="false">E5-G5</f>
        <v>0.900000000000006</v>
      </c>
      <c r="J5" s="1" t="n">
        <f aca="false">I5-H5</f>
        <v>0.100000000000001</v>
      </c>
      <c r="K5" s="29" t="n">
        <f aca="false">H5/(POWER($C5,0.75))</f>
        <v>0.054433105395182</v>
      </c>
      <c r="L5" s="29" t="n">
        <f aca="false">I5/(POWER($C5,0.75))</f>
        <v>0.0612372435695798</v>
      </c>
      <c r="M5" s="29" t="n">
        <f aca="false">J5/(POWER($C5,0.75))</f>
        <v>0.00680413817439781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0</v>
      </c>
      <c r="D6" s="1" t="s">
        <v>18</v>
      </c>
      <c r="E6" s="1" t="n">
        <v>55.6</v>
      </c>
      <c r="F6" s="1" t="n">
        <v>54.7</v>
      </c>
      <c r="G6" s="1" t="n">
        <v>53.8</v>
      </c>
      <c r="H6" s="1" t="n">
        <f aca="false">E6-F6</f>
        <v>0.899999999999999</v>
      </c>
      <c r="I6" s="1" t="n">
        <f aca="false">E6-G6</f>
        <v>1.8</v>
      </c>
      <c r="J6" s="1" t="n">
        <f aca="false">I6-H6</f>
        <v>0.900000000000006</v>
      </c>
      <c r="K6" s="29" t="n">
        <f aca="false">H6/(POWER($C6,0.75))</f>
        <v>0.056584504335732</v>
      </c>
      <c r="L6" s="29" t="n">
        <f aca="false">I6/(POWER($C6,0.75))</f>
        <v>0.113169008671464</v>
      </c>
      <c r="M6" s="29" t="n">
        <f aca="false">J6/(POWER($C6,0.75))</f>
        <v>0.0565845043357325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8</v>
      </c>
      <c r="D7" s="1" t="s">
        <v>18</v>
      </c>
      <c r="E7" s="1" t="n">
        <v>56.5</v>
      </c>
      <c r="F7" s="1" t="n">
        <v>55.6</v>
      </c>
      <c r="G7" s="1" t="n">
        <v>54.9</v>
      </c>
      <c r="H7" s="1" t="n">
        <f aca="false">E7-F7</f>
        <v>0.899999999999999</v>
      </c>
      <c r="I7" s="1" t="n">
        <f aca="false">E7-G7</f>
        <v>1.6</v>
      </c>
      <c r="J7" s="1" t="n">
        <f aca="false">I7-H7</f>
        <v>0.700000000000003</v>
      </c>
      <c r="K7" s="29" t="n">
        <f aca="false">H7/(POWER($C7,0.75))</f>
        <v>0.0588037214889091</v>
      </c>
      <c r="L7" s="29" t="n">
        <f aca="false">I7/(POWER($C7,0.75))</f>
        <v>0.104539949313616</v>
      </c>
      <c r="M7" s="29" t="n">
        <f aca="false">J7/(POWER($C7,0.75))</f>
        <v>0.0457362278247073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6</v>
      </c>
      <c r="D8" s="1" t="s">
        <v>15</v>
      </c>
      <c r="E8" s="1" t="n">
        <v>54.7</v>
      </c>
      <c r="F8" s="1" t="n">
        <v>53.8</v>
      </c>
      <c r="G8" s="1" t="n">
        <v>53.6</v>
      </c>
      <c r="H8" s="1" t="n">
        <f aca="false">E8-F8</f>
        <v>0.900000000000006</v>
      </c>
      <c r="I8" s="1" t="n">
        <f aca="false">E8-G8</f>
        <v>1.1</v>
      </c>
      <c r="J8" s="1" t="n">
        <f aca="false">I8-H8</f>
        <v>0.199999999999996</v>
      </c>
      <c r="K8" s="29" t="n">
        <f aca="false">H8/(POWER($C8,0.75))</f>
        <v>0.0509535134440481</v>
      </c>
      <c r="L8" s="29" t="n">
        <f aca="false">I8/(POWER($C8,0.75))</f>
        <v>0.062276516431614</v>
      </c>
      <c r="M8" s="29" t="n">
        <f aca="false">J8/(POWER($C8,0.75))</f>
        <v>0.0113230029875659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6</v>
      </c>
      <c r="D9" s="1" t="s">
        <v>15</v>
      </c>
      <c r="E9" s="1" t="n">
        <v>53.4</v>
      </c>
      <c r="F9" s="1" t="n">
        <v>52</v>
      </c>
      <c r="G9" s="1" t="n">
        <v>51.8</v>
      </c>
      <c r="H9" s="1" t="n">
        <f aca="false">E9-F9</f>
        <v>1.4</v>
      </c>
      <c r="I9" s="1" t="n">
        <f aca="false">E9-G9</f>
        <v>1.6</v>
      </c>
      <c r="J9" s="1" t="n">
        <f aca="false">I9-H9</f>
        <v>0.200000000000003</v>
      </c>
      <c r="K9" s="29" t="n">
        <f aca="false">H9/(POWER($C9,0.75))</f>
        <v>0.121590046542097</v>
      </c>
      <c r="L9" s="29" t="n">
        <f aca="false">I9/(POWER($C9,0.75))</f>
        <v>0.138960053190968</v>
      </c>
      <c r="M9" s="29" t="n">
        <f aca="false">J9/(POWER($C9,0.75))</f>
        <v>0.0173700066488712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1</v>
      </c>
      <c r="D10" s="1" t="s">
        <v>15</v>
      </c>
      <c r="E10" s="1" t="n">
        <v>53.5</v>
      </c>
      <c r="F10" s="1" t="n">
        <v>52.9</v>
      </c>
      <c r="G10" s="1" t="n">
        <v>51.3</v>
      </c>
      <c r="H10" s="1" t="n">
        <f aca="false">E10-F10</f>
        <v>0.600000000000001</v>
      </c>
      <c r="I10" s="1" t="n">
        <f aca="false">E10-G10</f>
        <v>2.2</v>
      </c>
      <c r="J10" s="1" t="n">
        <f aca="false">I10-H10</f>
        <v>1.6</v>
      </c>
      <c r="K10" s="29" t="n">
        <f aca="false">H10/(POWER($C10,0.75))</f>
        <v>0.0456698915181401</v>
      </c>
      <c r="L10" s="29" t="n">
        <f aca="false">I10/(POWER($C10,0.75))</f>
        <v>0.167456268899847</v>
      </c>
      <c r="M10" s="29" t="n">
        <f aca="false">J10/(POWER($C10,0.75))</f>
        <v>0.121786377381707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1</v>
      </c>
      <c r="D11" s="1" t="s">
        <v>16</v>
      </c>
      <c r="E11" s="1" t="n">
        <v>53.7</v>
      </c>
      <c r="F11" s="1" t="n">
        <v>52.4</v>
      </c>
      <c r="G11" s="1" t="n">
        <v>52.2</v>
      </c>
      <c r="H11" s="1" t="n">
        <f aca="false">E11-F11</f>
        <v>1.3</v>
      </c>
      <c r="I11" s="1" t="n">
        <f aca="false">E11-G11</f>
        <v>1.5</v>
      </c>
      <c r="J11" s="1" t="n">
        <f aca="false">I11-H11</f>
        <v>0.199999999999996</v>
      </c>
      <c r="K11" s="29" t="n">
        <f aca="false">H11/(POWER($C11,0.75))</f>
        <v>0.0681186010415478</v>
      </c>
      <c r="L11" s="29" t="n">
        <f aca="false">I11/(POWER($C11,0.75))</f>
        <v>0.0785983858171702</v>
      </c>
      <c r="M11" s="29" t="n">
        <f aca="false">J11/(POWER($C11,0.75))</f>
        <v>0.0104797847756225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7</v>
      </c>
      <c r="D12" s="1" t="s">
        <v>16</v>
      </c>
      <c r="E12" s="1" t="n">
        <v>54.3</v>
      </c>
      <c r="F12" s="1" t="n">
        <v>53.5</v>
      </c>
      <c r="G12" s="1" t="n">
        <v>52.2</v>
      </c>
      <c r="H12" s="1" t="n">
        <f aca="false">E12-F12</f>
        <v>0.799999999999997</v>
      </c>
      <c r="I12" s="1" t="n">
        <f aca="false">E12-G12</f>
        <v>2.09999999999999</v>
      </c>
      <c r="J12" s="1" t="n">
        <f aca="false">I12-H12</f>
        <v>1.3</v>
      </c>
      <c r="K12" s="29" t="n">
        <f aca="false">H12/(POWER($C12,0.75))</f>
        <v>0.0675409498356969</v>
      </c>
      <c r="L12" s="29" t="n">
        <f aca="false">I12/(POWER($C12,0.75))</f>
        <v>0.177294993318704</v>
      </c>
      <c r="M12" s="29" t="n">
        <f aca="false">J12/(POWER($C12,0.75))</f>
        <v>0.109754043483008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8</v>
      </c>
      <c r="D13" s="1" t="s">
        <v>16</v>
      </c>
      <c r="E13" s="1" t="n">
        <v>53.6</v>
      </c>
      <c r="F13" s="1" t="n">
        <v>52.9</v>
      </c>
      <c r="G13" s="1" t="n">
        <v>52.3</v>
      </c>
      <c r="H13" s="1" t="n">
        <f aca="false">E13-F13</f>
        <v>0.700000000000003</v>
      </c>
      <c r="I13" s="1" t="n">
        <f aca="false">E13-G13</f>
        <v>1.3</v>
      </c>
      <c r="J13" s="1" t="n">
        <f aca="false">I13-H13</f>
        <v>0.600000000000001</v>
      </c>
      <c r="K13" s="29" t="n">
        <f aca="false">H13/(POWER($C13,0.75))</f>
        <v>0.0575081658447804</v>
      </c>
      <c r="L13" s="29" t="n">
        <f aca="false">I13/(POWER($C13,0.75))</f>
        <v>0.106800879426021</v>
      </c>
      <c r="M13" s="29" t="n">
        <f aca="false">J13/(POWER($C13,0.75))</f>
        <v>0.0492927135812402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29</v>
      </c>
      <c r="D14" s="1" t="s">
        <v>15</v>
      </c>
      <c r="E14" s="1" t="n">
        <v>56.1</v>
      </c>
      <c r="F14" s="1" t="n">
        <v>55.5</v>
      </c>
      <c r="G14" s="1" t="n">
        <v>55.2</v>
      </c>
      <c r="H14" s="1" t="n">
        <f aca="false">E14-F14</f>
        <v>0.600000000000001</v>
      </c>
      <c r="I14" s="1" t="n">
        <f aca="false">E14-G14</f>
        <v>0.899999999999999</v>
      </c>
      <c r="J14" s="1" t="n">
        <f aca="false">I14-H14</f>
        <v>0.299999999999997</v>
      </c>
      <c r="K14" s="29" t="n">
        <f aca="false">H14/(POWER($C14,0.75))</f>
        <v>0.0480123266297812</v>
      </c>
      <c r="L14" s="29" t="n">
        <f aca="false">I14/(POWER($C14,0.75))</f>
        <v>0.0720184899446714</v>
      </c>
      <c r="M14" s="29" t="n">
        <f aca="false">J14/(POWER($C14,0.75))</f>
        <v>0.0240061633148903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1</v>
      </c>
      <c r="D15" s="1" t="s">
        <v>15</v>
      </c>
      <c r="E15" s="1" t="n">
        <v>53.9</v>
      </c>
      <c r="F15" s="1" t="n">
        <v>52.8</v>
      </c>
      <c r="G15" s="1" t="n">
        <v>52</v>
      </c>
      <c r="H15" s="1" t="n">
        <f aca="false">E15-F15</f>
        <v>1.1</v>
      </c>
      <c r="I15" s="1" t="n">
        <f aca="false">E15-G15</f>
        <v>1.9</v>
      </c>
      <c r="J15" s="1" t="n">
        <f aca="false">I15-H15</f>
        <v>0.799999999999997</v>
      </c>
      <c r="K15" s="29" t="n">
        <f aca="false">H15/(POWER($C15,0.75))</f>
        <v>0.112131650343852</v>
      </c>
      <c r="L15" s="29" t="n">
        <f aca="false">I15/(POWER($C15,0.75))</f>
        <v>0.193681941503016</v>
      </c>
      <c r="M15" s="29" t="n">
        <f aca="false">J15/(POWER($C15,0.75))</f>
        <v>0.0815502911591644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1</v>
      </c>
      <c r="D16" s="1" t="s">
        <v>15</v>
      </c>
      <c r="E16" s="1" t="n">
        <v>51.4</v>
      </c>
      <c r="F16" s="1" t="n">
        <v>50.3</v>
      </c>
      <c r="G16" s="1" t="n">
        <v>49.8</v>
      </c>
      <c r="H16" s="1" t="n">
        <f aca="false">E16-F16</f>
        <v>1.1</v>
      </c>
      <c r="I16" s="1" t="n">
        <f aca="false">E16-G16</f>
        <v>1.6</v>
      </c>
      <c r="J16" s="1" t="n">
        <f aca="false">I16-H16</f>
        <v>0.5</v>
      </c>
      <c r="K16" s="29" t="n">
        <f aca="false">H16/(POWER($C16,0.75))</f>
        <v>0.112131650343852</v>
      </c>
      <c r="L16" s="29" t="n">
        <f aca="false">I16/(POWER($C16,0.75))</f>
        <v>0.163100582318329</v>
      </c>
      <c r="M16" s="29" t="n">
        <f aca="false">J16/(POWER($C16,0.75))</f>
        <v>0.0509689319744779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8</v>
      </c>
      <c r="D17" s="1" t="s">
        <v>19</v>
      </c>
      <c r="E17" s="1" t="n">
        <v>51.6</v>
      </c>
      <c r="F17" s="1" t="n">
        <v>50.7</v>
      </c>
      <c r="G17" s="1" t="n">
        <v>50</v>
      </c>
      <c r="H17" s="1" t="n">
        <f aca="false">E17-F17</f>
        <v>0.899999999999999</v>
      </c>
      <c r="I17" s="1" t="n">
        <f aca="false">E17-G17</f>
        <v>1.6</v>
      </c>
      <c r="J17" s="1" t="n">
        <f aca="false">I17-H17</f>
        <v>0.700000000000003</v>
      </c>
      <c r="K17" s="29" t="n">
        <f aca="false">H17/(POWER($C17,0.75))</f>
        <v>0.0588037214889091</v>
      </c>
      <c r="L17" s="29" t="n">
        <f aca="false">I17/(POWER($C17,0.75))</f>
        <v>0.104539949313616</v>
      </c>
      <c r="M17" s="29" t="n">
        <f aca="false">J17/(POWER($C17,0.75))</f>
        <v>0.0457362278247073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3</v>
      </c>
      <c r="D18" s="1" t="s">
        <v>19</v>
      </c>
      <c r="E18" s="1" t="n">
        <v>51.3</v>
      </c>
      <c r="F18" s="1" t="n">
        <v>50.1</v>
      </c>
      <c r="G18" s="1" t="n">
        <v>49.5</v>
      </c>
      <c r="H18" s="1" t="n">
        <f aca="false">E18-F18</f>
        <v>1.2</v>
      </c>
      <c r="I18" s="1" t="n">
        <f aca="false">E18-G18</f>
        <v>1.8</v>
      </c>
      <c r="J18" s="1" t="n">
        <f aca="false">I18-H18</f>
        <v>0.600000000000001</v>
      </c>
      <c r="K18" s="29" t="n">
        <f aca="false">H18/(POWER($C18,0.75))</f>
        <v>0.0871556991610335</v>
      </c>
      <c r="L18" s="29" t="n">
        <f aca="false">I18/(POWER($C18,0.75))</f>
        <v>0.130733548741551</v>
      </c>
      <c r="M18" s="29" t="n">
        <f aca="false">J18/(POWER($C18,0.75))</f>
        <v>0.043577849580517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6</v>
      </c>
      <c r="D19" s="1" t="s">
        <v>19</v>
      </c>
      <c r="E19" s="1" t="n">
        <v>55.7</v>
      </c>
      <c r="F19" s="1" t="n">
        <v>54.3</v>
      </c>
      <c r="G19" s="1" t="n">
        <v>54.2</v>
      </c>
      <c r="H19" s="1" t="n">
        <f aca="false">E19-F19</f>
        <v>1.40000000000001</v>
      </c>
      <c r="I19" s="1" t="n">
        <f aca="false">E19-G19</f>
        <v>1.5</v>
      </c>
      <c r="J19" s="1" t="n">
        <f aca="false">I19-H19</f>
        <v>0.0999999999999943</v>
      </c>
      <c r="K19" s="29" t="n">
        <f aca="false">H19/(POWER($C19,0.75))</f>
        <v>0.0952579344415684</v>
      </c>
      <c r="L19" s="29" t="n">
        <f aca="false">I19/(POWER($C19,0.75))</f>
        <v>0.102062072615966</v>
      </c>
      <c r="M19" s="29" t="n">
        <f aca="false">J19/(POWER($C19,0.75))</f>
        <v>0.00680413817439733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2</v>
      </c>
      <c r="D20" s="1" t="s">
        <v>15</v>
      </c>
      <c r="E20" s="1" t="n">
        <v>53.5</v>
      </c>
      <c r="F20" s="1" t="n">
        <v>53.5</v>
      </c>
      <c r="G20" s="1" t="n">
        <v>53</v>
      </c>
      <c r="H20" s="1" t="n">
        <f aca="false">E20-F20</f>
        <v>0</v>
      </c>
      <c r="I20" s="1" t="n">
        <f aca="false">E20-G20</f>
        <v>0.5</v>
      </c>
      <c r="J20" s="1" t="n">
        <f aca="false">I20-H20</f>
        <v>0.5</v>
      </c>
      <c r="K20" s="29" t="n">
        <f aca="false">H20/(POWER($C20,0.75))</f>
        <v>0</v>
      </c>
      <c r="L20" s="29" t="n">
        <f aca="false">I20/(POWER($C20,0.75))</f>
        <v>0.0303063082740694</v>
      </c>
      <c r="M20" s="29" t="n">
        <f aca="false">J20/(POWER($C20,0.75))</f>
        <v>0.0303063082740694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8</v>
      </c>
      <c r="D21" s="1" t="s">
        <v>15</v>
      </c>
      <c r="E21" s="1" t="n">
        <v>55.2</v>
      </c>
      <c r="F21" s="1" t="n">
        <v>54.8</v>
      </c>
      <c r="G21" s="1" t="n">
        <v>54.3</v>
      </c>
      <c r="H21" s="1" t="n">
        <f aca="false">E21-F21</f>
        <v>0.400000000000006</v>
      </c>
      <c r="I21" s="1" t="n">
        <f aca="false">E21-G21</f>
        <v>0.900000000000006</v>
      </c>
      <c r="J21" s="1" t="n">
        <f aca="false">I21-H21</f>
        <v>0.5</v>
      </c>
      <c r="K21" s="29" t="n">
        <f aca="false">H21/(POWER($C21,0.75))</f>
        <v>0.0328618090541606</v>
      </c>
      <c r="L21" s="29" t="n">
        <f aca="false">I21/(POWER($C21,0.75))</f>
        <v>0.0739390703718607</v>
      </c>
      <c r="M21" s="29" t="n">
        <f aca="false">J21/(POWER($C21,0.75))</f>
        <v>0.0410772613177001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3</v>
      </c>
      <c r="D22" s="1" t="s">
        <v>19</v>
      </c>
      <c r="E22" s="1" t="n">
        <v>56.6</v>
      </c>
      <c r="F22" s="1" t="n">
        <v>54.6</v>
      </c>
      <c r="G22" s="1" t="n">
        <v>53.6</v>
      </c>
      <c r="H22" s="1" t="n">
        <f aca="false">E22-F22</f>
        <v>2</v>
      </c>
      <c r="I22" s="1" t="n">
        <f aca="false">E22-G22</f>
        <v>3</v>
      </c>
      <c r="J22" s="1" t="n">
        <f aca="false">I22-H22</f>
        <v>1</v>
      </c>
      <c r="K22" s="29" t="n">
        <f aca="false">H22/(POWER($C22,0.75))</f>
        <v>0.19042945244303</v>
      </c>
      <c r="L22" s="29" t="n">
        <f aca="false">I22/(POWER($C22,0.75))</f>
        <v>0.285644178664545</v>
      </c>
      <c r="M22" s="29" t="n">
        <f aca="false">J22/(POWER($C22,0.75))</f>
        <v>0.0952147262215149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21</v>
      </c>
      <c r="D23" s="1" t="s">
        <v>16</v>
      </c>
      <c r="E23" s="1" t="n">
        <v>53.8</v>
      </c>
      <c r="F23" s="1" t="n">
        <v>52.4</v>
      </c>
      <c r="G23" s="1" t="n">
        <v>50.8</v>
      </c>
      <c r="H23" s="1" t="n">
        <f aca="false">E23-F23</f>
        <v>1.4</v>
      </c>
      <c r="I23" s="1" t="n">
        <f aca="false">E23-G23</f>
        <v>3</v>
      </c>
      <c r="J23" s="1" t="n">
        <f aca="false">I23-H23</f>
        <v>1.6</v>
      </c>
      <c r="K23" s="29" t="n">
        <f aca="false">H23/(POWER($C23,0.75))</f>
        <v>0.142713009528538</v>
      </c>
      <c r="L23" s="29" t="n">
        <f aca="false">I23/(POWER($C23,0.75))</f>
        <v>0.305813591846867</v>
      </c>
      <c r="M23" s="29" t="n">
        <f aca="false">J23/(POWER($C23,0.75))</f>
        <v>0.163100582318329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22</v>
      </c>
      <c r="D24" s="1" t="s">
        <v>19</v>
      </c>
      <c r="E24" s="1" t="n">
        <v>54.5</v>
      </c>
      <c r="F24" s="1" t="n">
        <v>54</v>
      </c>
      <c r="G24" s="1" t="n">
        <v>53.9</v>
      </c>
      <c r="H24" s="1" t="n">
        <f aca="false">E24-F24</f>
        <v>0.5</v>
      </c>
      <c r="I24" s="1" t="n">
        <f aca="false">E24-G24</f>
        <v>0.600000000000001</v>
      </c>
      <c r="J24" s="1" t="n">
        <f aca="false">I24-H24</f>
        <v>0.100000000000001</v>
      </c>
      <c r="K24" s="29" t="n">
        <f aca="false">H24/(POWER($C24,0.75))</f>
        <v>0.0492212902424544</v>
      </c>
      <c r="L24" s="29" t="n">
        <f aca="false">I24/(POWER($C24,0.75))</f>
        <v>0.0590655482909454</v>
      </c>
      <c r="M24" s="29" t="n">
        <f aca="false">J24/(POWER($C24,0.75))</f>
        <v>0.00984425804849102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31</v>
      </c>
      <c r="D25" s="1" t="s">
        <v>19</v>
      </c>
      <c r="E25" s="1" t="n">
        <v>55.6</v>
      </c>
      <c r="F25" s="1" t="n">
        <v>54.9</v>
      </c>
      <c r="G25" s="1" t="n">
        <v>54.7</v>
      </c>
      <c r="H25" s="1" t="n">
        <f aca="false">E25-F25</f>
        <v>0.700000000000003</v>
      </c>
      <c r="I25" s="1" t="n">
        <f aca="false">E25-G25</f>
        <v>0.899999999999999</v>
      </c>
      <c r="J25" s="1" t="n">
        <f aca="false">I25-H25</f>
        <v>0.199999999999996</v>
      </c>
      <c r="K25" s="29" t="n">
        <f aca="false">H25/(POWER($C25,0.75))</f>
        <v>0.0532815401044969</v>
      </c>
      <c r="L25" s="29" t="n">
        <f aca="false">I25/(POWER($C25,0.75))</f>
        <v>0.0685048372772099</v>
      </c>
      <c r="M25" s="29" t="n">
        <f aca="false">J25/(POWER($C25,0.75))</f>
        <v>0.015223297172713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31</v>
      </c>
      <c r="D26" s="1" t="s">
        <v>19</v>
      </c>
      <c r="E26" s="1" t="n">
        <v>54.1</v>
      </c>
      <c r="F26" s="1" t="n">
        <v>53.7</v>
      </c>
      <c r="G26" s="1" t="n">
        <v>53.4</v>
      </c>
      <c r="H26" s="1" t="n">
        <f aca="false">E26-F26</f>
        <v>0.399999999999999</v>
      </c>
      <c r="I26" s="1" t="n">
        <f aca="false">E26-G26</f>
        <v>0.700000000000003</v>
      </c>
      <c r="J26" s="1" t="n">
        <f aca="false">I26-H26</f>
        <v>0.300000000000004</v>
      </c>
      <c r="K26" s="29" t="n">
        <f aca="false">H26/(POWER($C26,0.75))</f>
        <v>0.0304465943454266</v>
      </c>
      <c r="L26" s="29" t="n">
        <f aca="false">I26/(POWER($C26,0.75))</f>
        <v>0.0532815401044969</v>
      </c>
      <c r="M26" s="29" t="n">
        <f aca="false">J26/(POWER($C26,0.75))</f>
        <v>0.0228349457590703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35</v>
      </c>
      <c r="D27" s="1" t="s">
        <v>16</v>
      </c>
      <c r="E27" s="1" t="n">
        <v>53.3</v>
      </c>
      <c r="F27" s="1" t="n">
        <v>52</v>
      </c>
      <c r="G27" s="1" t="n">
        <v>52.1</v>
      </c>
      <c r="H27" s="1" t="n">
        <f aca="false">E27-F27</f>
        <v>1.3</v>
      </c>
      <c r="I27" s="1" t="n">
        <f aca="false">E27-G27</f>
        <v>1.2</v>
      </c>
      <c r="J27" s="1" t="n">
        <f aca="false">I27-H27</f>
        <v>-0.100000000000001</v>
      </c>
      <c r="K27" s="29" t="n">
        <f aca="false">H27/(POWER($C27,0.75))</f>
        <v>0.0903425446522033</v>
      </c>
      <c r="L27" s="29" t="n">
        <f aca="false">I27/(POWER($C27,0.75))</f>
        <v>0.0833931181404953</v>
      </c>
      <c r="M27" s="29" t="n">
        <f aca="false">J27/(POWER($C27,0.75))</f>
        <v>-0.00694942651170806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30</v>
      </c>
      <c r="D28" s="1" t="s">
        <v>15</v>
      </c>
      <c r="E28" s="1" t="n">
        <v>54.3</v>
      </c>
      <c r="F28" s="1" t="n">
        <v>53.7</v>
      </c>
      <c r="G28" s="1" t="n">
        <v>52.7</v>
      </c>
      <c r="H28" s="1" t="n">
        <f aca="false">E28-F28</f>
        <v>0.599999999999994</v>
      </c>
      <c r="I28" s="1" t="n">
        <f aca="false">E28-G28</f>
        <v>1.59999999999999</v>
      </c>
      <c r="J28" s="1" t="n">
        <f aca="false">I28-H28</f>
        <v>1</v>
      </c>
      <c r="K28" s="29" t="n">
        <f aca="false">H28/(POWER($C28,0.75))</f>
        <v>0.0468069463864139</v>
      </c>
      <c r="L28" s="29" t="n">
        <f aca="false">I28/(POWER($C28,0.75))</f>
        <v>0.124818523697104</v>
      </c>
      <c r="M28" s="29" t="n">
        <f aca="false">J28/(POWER($C28,0.75))</f>
        <v>0.0780115773106905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7.3571428571429</v>
      </c>
      <c r="D31" s="13"/>
      <c r="E31" s="35" t="n">
        <f aca="false">AVERAGE(E4:E8,E11,E14,E17:E20,E25:E27)</f>
        <v>54.1642857142857</v>
      </c>
      <c r="F31" s="35" t="n">
        <f aca="false">AVERAGE(F4:F8,F11,F14,F17:F20,F25:F27)</f>
        <v>53.2857142857143</v>
      </c>
      <c r="G31" s="35" t="n">
        <f aca="false">AVERAGE(G4:G8,G11,G14,G17:G20,G25:G27)</f>
        <v>52.9071428571429</v>
      </c>
      <c r="H31" s="35" t="n">
        <f aca="false">AVERAGE(H4:H8,H11,H14,H17:H20,H25:H27)</f>
        <v>0.878571428571429</v>
      </c>
      <c r="I31" s="35" t="n">
        <f aca="false">AVERAGE(I4:I8,I11,I14,I17:I20,I25:I27)</f>
        <v>1.25714285714286</v>
      </c>
      <c r="J31" s="35" t="n">
        <f aca="false">AVERAGE(J4:J8,J11,J14,J17:J20,J25:J27)</f>
        <v>0.378571428571428</v>
      </c>
      <c r="K31" s="32" t="n">
        <f aca="false">AVERAGE(K4:K8,K11,K14,K17:K20,K25:K27)</f>
        <v>0.0584893755909781</v>
      </c>
      <c r="L31" s="32" t="n">
        <f aca="false">AVERAGE(L4:L8,L11,L14,L17:L20,L25:L27)</f>
        <v>0.0836652065005207</v>
      </c>
      <c r="M31" s="32" t="n">
        <f aca="false">AVERAGE(M4:M8,M11,M14,M17:M20,M25:M27)</f>
        <v>0.0251758309095426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1.60564643398153</v>
      </c>
      <c r="D32" s="13"/>
      <c r="E32" s="35" t="n">
        <f aca="false">STDEV(E4:E8,E11,E14,E17:E20,E25:E27)/SQRT(COUNT(E4:E8,E11,E14,E17:E20,E25:E27))</f>
        <v>0.434577873098136</v>
      </c>
      <c r="F32" s="35" t="n">
        <f aca="false">STDEV(F4:F8,F11,F14,F17:F20,F25:F27)/SQRT(COUNT(F4:F8,F11,F14,F17:F20,F25:F27))</f>
        <v>0.455232960873463</v>
      </c>
      <c r="G32" s="35" t="n">
        <f aca="false">STDEV(G4:G8,G11,G14,G17:G20,G25:G27)/SQRT(COUNT(G4:G8,G11,G14,G17:G20,G25:G27))</f>
        <v>0.459630081279451</v>
      </c>
      <c r="H32" s="35" t="n">
        <f aca="false">STDEV(H4:H8,H11,H14,H17:H20,H25:H27)/SQRT(COUNT(H4:H8,H11,H14,H17:H20,H25:H27))</f>
        <v>0.101189937512033</v>
      </c>
      <c r="I32" s="35" t="n">
        <f aca="false">STDEV(I4:I8,I11,I14,I17:I20,I25:I27)/SQRT(COUNT(I4:I8,I11,I14,I17:I20,I25:I27))</f>
        <v>0.11373493655328</v>
      </c>
      <c r="J32" s="35" t="n">
        <f aca="false">STDEV(J4:J8,J11,J14,J17:J20,J25:J27)/SQRT(COUNT(J4:J8,J11,J14,J17:J20,J25:J27))</f>
        <v>0.0771601527213042</v>
      </c>
      <c r="K32" s="32" t="n">
        <f aca="false">STDEV(K4:K8,K11,K14,K17:K20,K25:K27)/SQRT(COUNT(K4:K8,K11,K14,K17:K20,K25:K27))</f>
        <v>0.00653356183542466</v>
      </c>
      <c r="L32" s="32" t="n">
        <f aca="false">STDEV(L4:L8,L11,L14,L17:L20,L25:L27)/SQRT(COUNT(L4:L8,L11,L14,L17:L20,L25:L27))</f>
        <v>0.00739256571200322</v>
      </c>
      <c r="M32" s="32" t="n">
        <f aca="false">STDEV(M4:M8,M11,M14,M17:M20,M25:M27)/SQRT(COUNT(M4:M8,M11,M14,M17:M20,M25:M27))</f>
        <v>0.00504777099797546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5.1666666666667</v>
      </c>
      <c r="D33" s="31"/>
      <c r="E33" s="31" t="n">
        <f aca="false">AVERAGE(E3,E9:E10,E12:E13,E15:E16,E21:E24,E28)</f>
        <v>53.9583333333333</v>
      </c>
      <c r="F33" s="31" t="n">
        <f aca="false">AVERAGE(F3,F9:F10,F12:F13,F15:F16,F21:F24,F28)</f>
        <v>53.0166666666667</v>
      </c>
      <c r="G33" s="31" t="n">
        <f aca="false">AVERAGE(G3,G9:G10,G12:G13,G15:G16,G21:G24,G28)</f>
        <v>52.2416666666667</v>
      </c>
      <c r="H33" s="35" t="n">
        <f aca="false">AVERAGE(H3,H9:H10,H12:H13,H15:H16,H21:H24,H28)</f>
        <v>0.941666666666667</v>
      </c>
      <c r="I33" s="35" t="n">
        <f aca="false">AVERAGE(I3,I9:I10,I12:I13,I15:I16,I21:I24,I28)</f>
        <v>1.71666666666667</v>
      </c>
      <c r="J33" s="35" t="n">
        <f aca="false">AVERAGE(J3,J9:J10,J12:J13,J15:J16,J21:J24,J28)</f>
        <v>0.775</v>
      </c>
      <c r="K33" s="32" t="n">
        <f aca="false">AVERAGE(K3,K9:K10,K12:K13,K15:K16,K21:K24,K28)</f>
        <v>0.0869301089499055</v>
      </c>
      <c r="L33" s="32" t="n">
        <f aca="false">AVERAGE(L3,L9:L10,L12:L13,L15:L16,L21:L24,L28)</f>
        <v>0.155862868847908</v>
      </c>
      <c r="M33" s="32" t="n">
        <f aca="false">AVERAGE(M3,M9:M10,M12:M13,M15:M16,M21:M24,M28)</f>
        <v>0.0689327598980025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05049290979775</v>
      </c>
      <c r="D34" s="31"/>
      <c r="E34" s="31" t="n">
        <f aca="false">STDEV(E3,E9:E10,E12:E13,E15:E16,E21:E24,E28)/SQRT(COUNT(E3,E9:E10,E12:E13,E15:E16,E21:E24,E28))</f>
        <v>0.360861413282107</v>
      </c>
      <c r="F34" s="31" t="n">
        <f aca="false">STDEV(F3,F9:F10,F12:F13,F15:F16,F21:F24,F28)/SQRT(COUNT(F3,F9:F10,F12:F13,F15:F16,F21:F24,F28))</f>
        <v>0.356079947895033</v>
      </c>
      <c r="G34" s="31" t="n">
        <f aca="false">STDEV(G3,G9:G10,G12:G13,G15:G16,G21:G24,G28)/SQRT(COUNT(G3,G9:G10,G12:G13,G15:G16,G21:G24,G28))</f>
        <v>0.371617743756602</v>
      </c>
      <c r="H34" s="35" t="n">
        <f aca="false">STDEV(H3,H9:H10,H12:H13,H15:H16,H21:H24,H28)/SQRT(COUNT(H3,H9:H10,H12:H13,H15:H16,H21:H24,H28))</f>
        <v>0.136214143646293</v>
      </c>
      <c r="I34" s="35" t="n">
        <f aca="false">STDEV(I3,I9:I10,I12:I13,I15:I16,I21:I24,I28)/SQRT(COUNT(I3,I9:I10,I12:I13,I15:I16,I21:I24,I28))</f>
        <v>0.224901774294486</v>
      </c>
      <c r="J34" s="35" t="n">
        <f aca="false">STDEV(J3,J9:J10,J12:J13,J15:J16,J21:J24,J28)/SQRT(COUNT(J3,J9:J10,J12:J13,J15:J16,J21:J24,J28))</f>
        <v>0.154784796841723</v>
      </c>
      <c r="K34" s="32" t="n">
        <f aca="false">STDEV(K3,K9:K10,K12:K13,K15:K16,K21:K24,K28)/SQRT(COUNT(K3,K9:K10,K12:K13,K15:K16,K21:K24,K28))</f>
        <v>0.0139520753267339</v>
      </c>
      <c r="L34" s="32" t="n">
        <f aca="false">STDEV(L3,L9:L10,L12:L13,L15:L16,L21:L24,L28)/SQRT(COUNT(L3,L9:L10,L12:L13,L15:L16,L21:L24,L28))</f>
        <v>0.0226769770366487</v>
      </c>
      <c r="M34" s="32" t="n">
        <f aca="false">STDEV(M3,M9:M10,M12:M13,M15:M16,M21:M24,M28)/SQRT(COUNT(M3,M9:M10,M12:M13,M15:M16,M21:M24,M28))</f>
        <v>0.0138879964156688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25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K28" activeCellId="0" sqref="K28:L28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82"/>
    <col collapsed="false" customWidth="true" hidden="false" outlineLevel="0" max="4" min="4" style="0" width="19.66"/>
    <col collapsed="false" customWidth="true" hidden="false" outlineLevel="0" max="10" min="10" style="0" width="12.66"/>
    <col collapsed="false" customWidth="true" hidden="false" outlineLevel="0" max="16" min="16" style="0" width="16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3</v>
      </c>
      <c r="D3" s="1" t="s">
        <v>18</v>
      </c>
      <c r="E3" s="1" t="n">
        <v>56</v>
      </c>
      <c r="F3" s="1" t="n">
        <v>55.1</v>
      </c>
      <c r="G3" s="1" t="n">
        <v>54.9</v>
      </c>
      <c r="H3" s="1" t="n">
        <f aca="false">E3-F3</f>
        <v>0.899999999999999</v>
      </c>
      <c r="I3" s="1" t="n">
        <f aca="false">E3-G3</f>
        <v>1.1</v>
      </c>
      <c r="J3" s="1" t="n">
        <f aca="false">I3-H3</f>
        <v>0.200000000000003</v>
      </c>
      <c r="K3" s="29" t="n">
        <f aca="false">H3/(POWER($C3,0.75))</f>
        <v>0.0856932535993633</v>
      </c>
      <c r="L3" s="29" t="n">
        <f aca="false">I3/(POWER($C3,0.75))</f>
        <v>0.104736198843667</v>
      </c>
      <c r="M3" s="29" t="n">
        <f aca="false">J3/(POWER($C3,0.75))</f>
        <v>0.0190429452443032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7</v>
      </c>
      <c r="D4" s="1" t="s">
        <v>17</v>
      </c>
      <c r="E4" s="1" t="n">
        <v>56.9</v>
      </c>
      <c r="F4" s="1" t="n">
        <v>56.1</v>
      </c>
      <c r="G4" s="1" t="n">
        <v>55.2</v>
      </c>
      <c r="H4" s="1" t="n">
        <f aca="false">E4-F4</f>
        <v>0.799999999999997</v>
      </c>
      <c r="I4" s="1" t="n">
        <f aca="false">E4-G4</f>
        <v>1.7</v>
      </c>
      <c r="J4" s="1" t="n">
        <f aca="false">I4-H4</f>
        <v>0.899999999999999</v>
      </c>
      <c r="K4" s="29" t="n">
        <f aca="false">H4/(POWER($C4,0.75))</f>
        <v>0.0533259613958844</v>
      </c>
      <c r="L4" s="29" t="n">
        <f aca="false">I4/(POWER($C4,0.75))</f>
        <v>0.113317667966254</v>
      </c>
      <c r="M4" s="29" t="n">
        <f aca="false">J4/(POWER($C4,0.75))</f>
        <v>0.05999170657037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6</v>
      </c>
      <c r="D5" s="1" t="s">
        <v>17</v>
      </c>
      <c r="E5" s="1" t="n">
        <v>57.2</v>
      </c>
      <c r="F5" s="1" t="n">
        <v>56.7</v>
      </c>
      <c r="G5" s="1" t="n">
        <v>56.6</v>
      </c>
      <c r="H5" s="1" t="n">
        <f aca="false">E5-F5</f>
        <v>0.5</v>
      </c>
      <c r="I5" s="1" t="n">
        <f aca="false">E5-G5</f>
        <v>0.600000000000001</v>
      </c>
      <c r="J5" s="1" t="n">
        <f aca="false">I5-H5</f>
        <v>0.100000000000001</v>
      </c>
      <c r="K5" s="29" t="n">
        <f aca="false">H5/(POWER($C5,0.75))</f>
        <v>0.0340206908719886</v>
      </c>
      <c r="L5" s="29" t="n">
        <f aca="false">I5/(POWER($C5,0.75))</f>
        <v>0.0408248290463864</v>
      </c>
      <c r="M5" s="29" t="n">
        <f aca="false">J5/(POWER($C5,0.75))</f>
        <v>0.00680413817439781</v>
      </c>
      <c r="O5" s="1"/>
      <c r="P5" s="1"/>
    </row>
    <row r="6" customFormat="false" ht="12" hidden="false" customHeight="false" outlineLevel="0" collapsed="false">
      <c r="A6" s="0" t="s">
        <v>24</v>
      </c>
      <c r="B6" s="1" t="s">
        <v>21</v>
      </c>
      <c r="C6" s="1"/>
      <c r="D6" s="1" t="s">
        <v>60</v>
      </c>
      <c r="E6" s="1"/>
      <c r="F6" s="1"/>
      <c r="G6" s="1"/>
      <c r="H6" s="1" t="n">
        <f aca="false">E6-F6</f>
        <v>0</v>
      </c>
      <c r="I6" s="1" t="n">
        <f aca="false">E6-G6</f>
        <v>0</v>
      </c>
      <c r="J6" s="1" t="n">
        <f aca="false">I6-H6</f>
        <v>0</v>
      </c>
      <c r="K6" s="29" t="e">
        <f aca="false">H6/(POWER($C6,0.75))</f>
        <v>#DIV/0!</v>
      </c>
      <c r="L6" s="29" t="e">
        <f aca="false">I6/(POWER($C6,0.75))</f>
        <v>#DIV/0!</v>
      </c>
      <c r="M6" s="29" t="e">
        <f aca="false">J6/(POWER($C6,0.75))</f>
        <v>#DIV/0!</v>
      </c>
      <c r="O6" s="1"/>
      <c r="P6" s="1"/>
    </row>
    <row r="7" customFormat="false" ht="12" hidden="false" customHeight="false" outlineLevel="0" collapsed="false">
      <c r="A7" s="0" t="s">
        <v>26</v>
      </c>
      <c r="B7" s="1" t="s">
        <v>21</v>
      </c>
      <c r="C7" s="1"/>
      <c r="D7" s="1" t="s">
        <v>60</v>
      </c>
      <c r="E7" s="1"/>
      <c r="F7" s="1"/>
      <c r="G7" s="1"/>
      <c r="H7" s="1" t="n">
        <f aca="false">E7-F7</f>
        <v>0</v>
      </c>
      <c r="I7" s="1" t="n">
        <f aca="false">E7-G7</f>
        <v>0</v>
      </c>
      <c r="J7" s="1" t="n">
        <f aca="false">I7-H7</f>
        <v>0</v>
      </c>
      <c r="K7" s="29" t="e">
        <f aca="false">H7/(POWER($C7,0.75))</f>
        <v>#DIV/0!</v>
      </c>
      <c r="L7" s="29" t="e">
        <f aca="false">I7/(POWER($C7,0.75))</f>
        <v>#DIV/0!</v>
      </c>
      <c r="M7" s="29" t="e">
        <f aca="false">J7/(POWER($C7,0.75))</f>
        <v>#DIV/0!</v>
      </c>
      <c r="O7" s="1"/>
      <c r="P7" s="1"/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5</v>
      </c>
      <c r="D8" s="1" t="s">
        <v>17</v>
      </c>
      <c r="E8" s="1" t="n">
        <v>55.1</v>
      </c>
      <c r="F8" s="1" t="n">
        <v>54</v>
      </c>
      <c r="G8" s="1" t="n">
        <v>53.2</v>
      </c>
      <c r="H8" s="1" t="n">
        <f aca="false">E8-F8</f>
        <v>1.1</v>
      </c>
      <c r="I8" s="1" t="n">
        <f aca="false">E8-G8</f>
        <v>1.9</v>
      </c>
      <c r="J8" s="1" t="n">
        <f aca="false">I8-H8</f>
        <v>0.799999999999997</v>
      </c>
      <c r="K8" s="29" t="n">
        <f aca="false">H8/(POWER($C8,0.75))</f>
        <v>0.0633116015671665</v>
      </c>
      <c r="L8" s="29" t="n">
        <f aca="false">I8/(POWER($C8,0.75))</f>
        <v>0.109356402706924</v>
      </c>
      <c r="M8" s="29" t="n">
        <f aca="false">J8/(POWER($C8,0.75))</f>
        <v>0.0460448011397572</v>
      </c>
      <c r="O8" s="1"/>
      <c r="P8" s="1"/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7</v>
      </c>
      <c r="D9" s="1" t="s">
        <v>17</v>
      </c>
      <c r="E9" s="1" t="n">
        <v>54.7</v>
      </c>
      <c r="F9" s="1" t="n">
        <v>53.3</v>
      </c>
      <c r="G9" s="1" t="n">
        <v>52.8</v>
      </c>
      <c r="H9" s="1" t="n">
        <f aca="false">E9-F9</f>
        <v>1.40000000000001</v>
      </c>
      <c r="I9" s="1" t="n">
        <f aca="false">E9-G9</f>
        <v>1.90000000000001</v>
      </c>
      <c r="J9" s="1" t="n">
        <f aca="false">I9-H9</f>
        <v>0.5</v>
      </c>
      <c r="K9" s="29" t="n">
        <f aca="false">H9/(POWER($C9,0.75))</f>
        <v>0.11819666221247</v>
      </c>
      <c r="L9" s="29" t="n">
        <f aca="false">I9/(POWER($C9,0.75))</f>
        <v>0.160409755859781</v>
      </c>
      <c r="M9" s="29" t="n">
        <f aca="false">J9/(POWER($C9,0.75))</f>
        <v>0.0422130936473107</v>
      </c>
      <c r="O9" s="1"/>
      <c r="P9" s="14"/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2</v>
      </c>
      <c r="D10" s="1" t="s">
        <v>17</v>
      </c>
      <c r="E10" s="1" t="n">
        <v>50</v>
      </c>
      <c r="F10" s="1" t="n">
        <v>48.2</v>
      </c>
      <c r="G10" s="1" t="n">
        <v>47.2</v>
      </c>
      <c r="H10" s="1" t="n">
        <f aca="false">E10-F10</f>
        <v>1.8</v>
      </c>
      <c r="I10" s="1" t="n">
        <f aca="false">E10-G10</f>
        <v>2.8</v>
      </c>
      <c r="J10" s="1" t="n">
        <f aca="false">I10-H10</f>
        <v>1</v>
      </c>
      <c r="K10" s="29" t="n">
        <f aca="false">H10/(POWER($C10,0.75))</f>
        <v>0.133785800437806</v>
      </c>
      <c r="L10" s="29" t="n">
        <f aca="false">I10/(POWER($C10,0.75))</f>
        <v>0.208111245125476</v>
      </c>
      <c r="M10" s="29" t="n">
        <f aca="false">J10/(POWER($C10,0.75))</f>
        <v>0.0743254446876701</v>
      </c>
      <c r="O10" s="1"/>
      <c r="P10" s="1"/>
    </row>
    <row r="11" customFormat="false" ht="12" hidden="false" customHeight="false" outlineLevel="0" collapsed="false">
      <c r="A11" s="0" t="s">
        <v>30</v>
      </c>
      <c r="B11" s="1" t="s">
        <v>21</v>
      </c>
      <c r="C11" s="1"/>
      <c r="D11" s="1" t="s">
        <v>60</v>
      </c>
      <c r="E11" s="1"/>
      <c r="F11" s="1"/>
      <c r="G11" s="1"/>
      <c r="H11" s="1" t="n">
        <f aca="false">E11-F11</f>
        <v>0</v>
      </c>
      <c r="I11" s="1" t="n">
        <f aca="false">E11-G11</f>
        <v>0</v>
      </c>
      <c r="J11" s="1" t="n">
        <f aca="false">I11-H11</f>
        <v>0</v>
      </c>
      <c r="K11" s="29" t="e">
        <f aca="false">H11/(POWER($C11,0.75))</f>
        <v>#DIV/0!</v>
      </c>
      <c r="L11" s="29" t="e">
        <f aca="false">I11/(POWER($C11,0.75))</f>
        <v>#DIV/0!</v>
      </c>
      <c r="M11" s="29" t="e">
        <f aca="false">J11/(POWER($C11,0.75))</f>
        <v>#DIV/0!</v>
      </c>
      <c r="O11" s="1"/>
      <c r="P11" s="1"/>
    </row>
    <row r="12" customFormat="false" ht="12" hidden="false" customHeight="false" outlineLevel="0" collapsed="false">
      <c r="A12" s="0" t="s">
        <v>31</v>
      </c>
      <c r="B12" s="1" t="s">
        <v>13</v>
      </c>
      <c r="C12" s="1"/>
      <c r="D12" s="1" t="s">
        <v>60</v>
      </c>
      <c r="E12" s="1"/>
      <c r="F12" s="1"/>
      <c r="G12" s="1"/>
      <c r="H12" s="1" t="n">
        <f aca="false">E12-F12</f>
        <v>0</v>
      </c>
      <c r="I12" s="1" t="n">
        <f aca="false">E12-G12</f>
        <v>0</v>
      </c>
      <c r="J12" s="1" t="n">
        <f aca="false">I12-H12</f>
        <v>0</v>
      </c>
      <c r="K12" s="29" t="e">
        <f aca="false">H12/(POWER($C12,0.75))</f>
        <v>#DIV/0!</v>
      </c>
      <c r="L12" s="29" t="e">
        <f aca="false">I12/(POWER($C12,0.75))</f>
        <v>#DIV/0!</v>
      </c>
      <c r="M12" s="29" t="e">
        <f aca="false">J12/(POWER($C12,0.75))</f>
        <v>#DIV/0!</v>
      </c>
      <c r="O12" s="1"/>
      <c r="P12" s="1"/>
    </row>
    <row r="13" customFormat="false" ht="12" hidden="false" customHeight="false" outlineLevel="0" collapsed="false">
      <c r="A13" s="0" t="s">
        <v>32</v>
      </c>
      <c r="B13" s="1" t="s">
        <v>13</v>
      </c>
      <c r="C13" s="1"/>
      <c r="D13" s="1" t="s">
        <v>60</v>
      </c>
      <c r="E13" s="1"/>
      <c r="F13" s="1"/>
      <c r="G13" s="1"/>
      <c r="H13" s="1" t="n">
        <f aca="false">E13-F13</f>
        <v>0</v>
      </c>
      <c r="I13" s="1" t="n">
        <f aca="false">E13-G13</f>
        <v>0</v>
      </c>
      <c r="J13" s="1" t="n">
        <f aca="false">I13-H13</f>
        <v>0</v>
      </c>
      <c r="K13" s="29" t="e">
        <f aca="false">H13/(POWER($C13,0.75))</f>
        <v>#DIV/0!</v>
      </c>
      <c r="L13" s="29" t="e">
        <f aca="false">I13/(POWER($C13,0.75))</f>
        <v>#DIV/0!</v>
      </c>
      <c r="M13" s="29" t="e">
        <f aca="false">J13/(POWER($C13,0.75))</f>
        <v>#DIV/0!</v>
      </c>
      <c r="O13" s="1"/>
      <c r="P13" s="14"/>
    </row>
    <row r="14" customFormat="false" ht="12" hidden="false" customHeight="false" outlineLevel="0" collapsed="false">
      <c r="A14" s="0" t="s">
        <v>33</v>
      </c>
      <c r="B14" s="1" t="s">
        <v>21</v>
      </c>
      <c r="C14" s="1"/>
      <c r="D14" s="1" t="s">
        <v>60</v>
      </c>
      <c r="E14" s="1"/>
      <c r="F14" s="1"/>
      <c r="G14" s="1"/>
      <c r="H14" s="1" t="n">
        <f aca="false">E14-F14</f>
        <v>0</v>
      </c>
      <c r="I14" s="1" t="n">
        <f aca="false">E14-G14</f>
        <v>0</v>
      </c>
      <c r="J14" s="1" t="n">
        <f aca="false">I14-H14</f>
        <v>0</v>
      </c>
      <c r="K14" s="29" t="e">
        <f aca="false">H14/(POWER($C14,0.75))</f>
        <v>#DIV/0!</v>
      </c>
      <c r="L14" s="29" t="e">
        <f aca="false">I14/(POWER($C14,0.75))</f>
        <v>#DIV/0!</v>
      </c>
      <c r="M14" s="29" t="e">
        <f aca="false">J14/(POWER($C14,0.75))</f>
        <v>#DIV/0!</v>
      </c>
      <c r="O14" s="1"/>
      <c r="P14" s="14"/>
    </row>
    <row r="15" customFormat="false" ht="12" hidden="false" customHeight="false" outlineLevel="0" collapsed="false">
      <c r="A15" s="0" t="s">
        <v>34</v>
      </c>
      <c r="B15" s="1" t="s">
        <v>13</v>
      </c>
      <c r="C15" s="1"/>
      <c r="D15" s="1" t="s">
        <v>60</v>
      </c>
      <c r="E15" s="1"/>
      <c r="F15" s="1"/>
      <c r="G15" s="1"/>
      <c r="H15" s="1" t="n">
        <f aca="false">E15-F15</f>
        <v>0</v>
      </c>
      <c r="I15" s="1" t="n">
        <f aca="false">E15-G15</f>
        <v>0</v>
      </c>
      <c r="J15" s="1" t="n">
        <f aca="false">I15-H15</f>
        <v>0</v>
      </c>
      <c r="K15" s="29" t="e">
        <f aca="false">H15/(POWER($C15,0.75))</f>
        <v>#DIV/0!</v>
      </c>
      <c r="L15" s="29" t="e">
        <f aca="false">I15/(POWER($C15,0.75))</f>
        <v>#DIV/0!</v>
      </c>
      <c r="M15" s="29" t="e">
        <f aca="false">J15/(POWER($C15,0.75))</f>
        <v>#DIV/0!</v>
      </c>
      <c r="O15" s="1"/>
      <c r="P15" s="14"/>
    </row>
    <row r="16" customFormat="false" ht="12" hidden="false" customHeight="false" outlineLevel="0" collapsed="false">
      <c r="A16" s="0" t="s">
        <v>35</v>
      </c>
      <c r="B16" s="1" t="s">
        <v>13</v>
      </c>
      <c r="C16" s="1"/>
      <c r="D16" s="1" t="s">
        <v>60</v>
      </c>
      <c r="E16" s="1"/>
      <c r="F16" s="1"/>
      <c r="G16" s="1"/>
      <c r="H16" s="1" t="n">
        <f aca="false">E16-F16</f>
        <v>0</v>
      </c>
      <c r="I16" s="1" t="n">
        <f aca="false">E16-G16</f>
        <v>0</v>
      </c>
      <c r="J16" s="1" t="n">
        <f aca="false">I16-H16</f>
        <v>0</v>
      </c>
      <c r="K16" s="29" t="e">
        <f aca="false">H16/(POWER($C16,0.75))</f>
        <v>#DIV/0!</v>
      </c>
      <c r="L16" s="29" t="e">
        <f aca="false">I16/(POWER($C16,0.75))</f>
        <v>#DIV/0!</v>
      </c>
      <c r="M16" s="29" t="e">
        <f aca="false">J16/(POWER($C16,0.75))</f>
        <v>#DIV/0!</v>
      </c>
      <c r="O16" s="1"/>
      <c r="P16" s="14"/>
    </row>
    <row r="17" customFormat="false" ht="12" hidden="false" customHeight="false" outlineLevel="0" collapsed="false">
      <c r="A17" s="0" t="s">
        <v>36</v>
      </c>
      <c r="B17" s="1" t="s">
        <v>21</v>
      </c>
      <c r="C17" s="1"/>
      <c r="D17" s="1" t="s">
        <v>60</v>
      </c>
      <c r="E17" s="1"/>
      <c r="F17" s="1"/>
      <c r="G17" s="1"/>
      <c r="H17" s="1" t="n">
        <f aca="false">E17-F17</f>
        <v>0</v>
      </c>
      <c r="I17" s="1" t="n">
        <f aca="false">E17-G17</f>
        <v>0</v>
      </c>
      <c r="J17" s="1" t="n">
        <f aca="false">I17-H17</f>
        <v>0</v>
      </c>
      <c r="K17" s="29" t="e">
        <f aca="false">H17/(POWER($C17,0.75))</f>
        <v>#DIV/0!</v>
      </c>
      <c r="L17" s="29" t="e">
        <f aca="false">I17/(POWER($C17,0.75))</f>
        <v>#DIV/0!</v>
      </c>
      <c r="M17" s="29" t="e">
        <f aca="false">J17/(POWER($C17,0.75))</f>
        <v>#DIV/0!</v>
      </c>
      <c r="O17" s="1"/>
      <c r="P17" s="14"/>
    </row>
    <row r="18" customFormat="false" ht="12" hidden="false" customHeight="false" outlineLevel="0" collapsed="false">
      <c r="A18" s="0" t="s">
        <v>37</v>
      </c>
      <c r="B18" s="1" t="s">
        <v>21</v>
      </c>
      <c r="C18" s="1"/>
      <c r="D18" s="1" t="s">
        <v>60</v>
      </c>
      <c r="E18" s="1"/>
      <c r="F18" s="1"/>
      <c r="G18" s="1"/>
      <c r="H18" s="1" t="n">
        <f aca="false">E18-F18</f>
        <v>0</v>
      </c>
      <c r="I18" s="1" t="n">
        <f aca="false">E18-G18</f>
        <v>0</v>
      </c>
      <c r="J18" s="1" t="n">
        <f aca="false">I18-H18</f>
        <v>0</v>
      </c>
      <c r="K18" s="29" t="e">
        <f aca="false">H18/(POWER($C18,0.75))</f>
        <v>#DIV/0!</v>
      </c>
      <c r="L18" s="29" t="e">
        <f aca="false">I18/(POWER($C18,0.75))</f>
        <v>#DIV/0!</v>
      </c>
      <c r="M18" s="29" t="e">
        <f aca="false">J18/(POWER($C18,0.75))</f>
        <v>#DIV/0!</v>
      </c>
      <c r="O18" s="1"/>
      <c r="P18" s="14"/>
    </row>
    <row r="19" customFormat="false" ht="12" hidden="false" customHeight="false" outlineLevel="0" collapsed="false">
      <c r="A19" s="0" t="s">
        <v>38</v>
      </c>
      <c r="B19" s="1" t="s">
        <v>21</v>
      </c>
      <c r="C19" s="1"/>
      <c r="D19" s="1" t="s">
        <v>60</v>
      </c>
      <c r="E19" s="1"/>
      <c r="F19" s="1"/>
      <c r="G19" s="1"/>
      <c r="H19" s="1" t="n">
        <f aca="false">E19-F19</f>
        <v>0</v>
      </c>
      <c r="I19" s="1" t="n">
        <f aca="false">E19-G19</f>
        <v>0</v>
      </c>
      <c r="J19" s="1" t="n">
        <f aca="false">I19-H19</f>
        <v>0</v>
      </c>
      <c r="K19" s="29" t="e">
        <f aca="false">H19/(POWER($C19,0.75))</f>
        <v>#DIV/0!</v>
      </c>
      <c r="L19" s="29" t="e">
        <f aca="false">I19/(POWER($C19,0.75))</f>
        <v>#DIV/0!</v>
      </c>
      <c r="M19" s="29" t="e">
        <f aca="false">J19/(POWER($C19,0.75))</f>
        <v>#DIV/0!</v>
      </c>
      <c r="O19" s="1"/>
      <c r="P19" s="14"/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3</v>
      </c>
      <c r="D20" s="1" t="s">
        <v>17</v>
      </c>
      <c r="E20" s="1" t="n">
        <v>54.9</v>
      </c>
      <c r="F20" s="1" t="n">
        <v>54.1</v>
      </c>
      <c r="G20" s="1" t="n">
        <v>53.7</v>
      </c>
      <c r="H20" s="1" t="n">
        <f aca="false">E20-F20</f>
        <v>0.799999999999997</v>
      </c>
      <c r="I20" s="1" t="n">
        <f aca="false">E20-G20</f>
        <v>1.2</v>
      </c>
      <c r="J20" s="1" t="n">
        <f aca="false">I20-H20</f>
        <v>0.399999999999999</v>
      </c>
      <c r="K20" s="29" t="n">
        <f aca="false">H20/(POWER($C20,0.75))</f>
        <v>0.047641853061042</v>
      </c>
      <c r="L20" s="29" t="n">
        <f aca="false">I20/(POWER($C20,0.75))</f>
        <v>0.071462779591563</v>
      </c>
      <c r="M20" s="29" t="n">
        <f aca="false">J20/(POWER($C20,0.75))</f>
        <v>0.023820926530521</v>
      </c>
      <c r="O20" s="1"/>
      <c r="P20" s="14"/>
    </row>
    <row r="21" customFormat="false" ht="12" hidden="false" customHeight="false" outlineLevel="0" collapsed="false">
      <c r="A21" s="0" t="s">
        <v>40</v>
      </c>
      <c r="B21" s="1" t="s">
        <v>13</v>
      </c>
      <c r="C21" s="1"/>
      <c r="D21" s="1" t="s">
        <v>60</v>
      </c>
      <c r="E21" s="1"/>
      <c r="F21" s="1"/>
      <c r="G21" s="1"/>
      <c r="H21" s="1" t="n">
        <f aca="false">E21-F21</f>
        <v>0</v>
      </c>
      <c r="I21" s="1" t="n">
        <f aca="false">E21-G21</f>
        <v>0</v>
      </c>
      <c r="J21" s="1" t="n">
        <f aca="false">I21-H21</f>
        <v>0</v>
      </c>
      <c r="K21" s="29" t="e">
        <f aca="false">H21/(POWER($C21,0.75))</f>
        <v>#DIV/0!</v>
      </c>
      <c r="L21" s="29" t="e">
        <f aca="false">I21/(POWER($C21,0.75))</f>
        <v>#DIV/0!</v>
      </c>
      <c r="M21" s="29" t="e">
        <f aca="false">J21/(POWER($C21,0.75))</f>
        <v>#DIV/0!</v>
      </c>
      <c r="O21" s="1"/>
      <c r="P21" s="14"/>
    </row>
    <row r="22" customFormat="false" ht="12" hidden="false" customHeight="false" outlineLevel="0" collapsed="false">
      <c r="A22" s="0" t="s">
        <v>41</v>
      </c>
      <c r="B22" s="1" t="s">
        <v>13</v>
      </c>
      <c r="C22" s="1"/>
      <c r="D22" s="1" t="s">
        <v>60</v>
      </c>
      <c r="E22" s="1"/>
      <c r="F22" s="1"/>
      <c r="G22" s="1"/>
      <c r="H22" s="1" t="n">
        <f aca="false">E22-F22</f>
        <v>0</v>
      </c>
      <c r="I22" s="1" t="n">
        <f aca="false">E22-G22</f>
        <v>0</v>
      </c>
      <c r="J22" s="1" t="n">
        <f aca="false">I22-H22</f>
        <v>0</v>
      </c>
      <c r="K22" s="29" t="e">
        <f aca="false">H22/(POWER($C22,0.75))</f>
        <v>#DIV/0!</v>
      </c>
      <c r="L22" s="29" t="e">
        <f aca="false">I22/(POWER($C22,0.75))</f>
        <v>#DIV/0!</v>
      </c>
      <c r="M22" s="29" t="e">
        <f aca="false">J22/(POWER($C22,0.75))</f>
        <v>#DIV/0!</v>
      </c>
      <c r="O22" s="1"/>
      <c r="P22" s="1"/>
    </row>
    <row r="23" customFormat="false" ht="12" hidden="false" customHeight="false" outlineLevel="0" collapsed="false">
      <c r="A23" s="0" t="s">
        <v>42</v>
      </c>
      <c r="B23" s="1" t="s">
        <v>13</v>
      </c>
      <c r="C23" s="1"/>
      <c r="D23" s="1" t="s">
        <v>60</v>
      </c>
      <c r="E23" s="1"/>
      <c r="F23" s="1"/>
      <c r="G23" s="1"/>
      <c r="H23" s="1" t="n">
        <f aca="false">E23-F23</f>
        <v>0</v>
      </c>
      <c r="I23" s="1" t="n">
        <f aca="false">E23-G23</f>
        <v>0</v>
      </c>
      <c r="J23" s="1" t="n">
        <f aca="false">I23-H23</f>
        <v>0</v>
      </c>
      <c r="K23" s="29" t="e">
        <f aca="false">H23/(POWER($C23,0.75))</f>
        <v>#DIV/0!</v>
      </c>
      <c r="L23" s="29" t="e">
        <f aca="false">I23/(POWER($C23,0.75))</f>
        <v>#DIV/0!</v>
      </c>
      <c r="M23" s="29" t="e">
        <f aca="false">J23/(POWER($C23,0.75))</f>
        <v>#DIV/0!</v>
      </c>
      <c r="O23" s="1"/>
      <c r="P23" s="14"/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22</v>
      </c>
      <c r="D24" s="1" t="s">
        <v>17</v>
      </c>
      <c r="E24" s="1" t="n">
        <v>54.9</v>
      </c>
      <c r="F24" s="1" t="n">
        <v>54.4</v>
      </c>
      <c r="G24" s="1" t="n">
        <v>53.9</v>
      </c>
      <c r="H24" s="1" t="n">
        <f aca="false">E24-F24</f>
        <v>0.5</v>
      </c>
      <c r="I24" s="1" t="n">
        <f aca="false">E24-G24</f>
        <v>1</v>
      </c>
      <c r="J24" s="1" t="n">
        <f aca="false">I24-H24</f>
        <v>0.5</v>
      </c>
      <c r="K24" s="29" t="n">
        <f aca="false">H24/(POWER($C24,0.75))</f>
        <v>0.0492212902424544</v>
      </c>
      <c r="L24" s="29" t="n">
        <f aca="false">I24/(POWER($C24,0.75))</f>
        <v>0.0984425804849088</v>
      </c>
      <c r="M24" s="29" t="n">
        <f aca="false">J24/(POWER($C24,0.75))</f>
        <v>0.0492212902424544</v>
      </c>
      <c r="O24" s="1"/>
      <c r="P24" s="14"/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32</v>
      </c>
      <c r="D25" s="1" t="s">
        <v>16</v>
      </c>
      <c r="E25" s="1" t="n">
        <v>53.2</v>
      </c>
      <c r="F25" s="1" t="n">
        <v>52.2</v>
      </c>
      <c r="G25" s="1" t="n">
        <v>51.4</v>
      </c>
      <c r="H25" s="1" t="n">
        <f aca="false">E25-F25</f>
        <v>1</v>
      </c>
      <c r="I25" s="1" t="n">
        <f aca="false">E25-G25</f>
        <v>1.8</v>
      </c>
      <c r="J25" s="1" t="n">
        <f aca="false">I25-H25</f>
        <v>0.800000000000004</v>
      </c>
      <c r="K25" s="29" t="n">
        <f aca="false">H25/(POWER($C25,0.75))</f>
        <v>0.0743254446876701</v>
      </c>
      <c r="L25" s="29" t="n">
        <f aca="false">I25/(POWER($C25,0.75))</f>
        <v>0.133785800437806</v>
      </c>
      <c r="M25" s="29" t="n">
        <f aca="false">J25/(POWER($C25,0.75))</f>
        <v>0.0594603557501364</v>
      </c>
      <c r="O25" s="1"/>
      <c r="P25" s="14"/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31</v>
      </c>
      <c r="D26" s="1" t="s">
        <v>16</v>
      </c>
      <c r="E26" s="1" t="n">
        <v>52.8</v>
      </c>
      <c r="F26" s="1" t="n">
        <v>52.5</v>
      </c>
      <c r="G26" s="1" t="n">
        <v>51.6</v>
      </c>
      <c r="H26" s="1" t="n">
        <f aca="false">E26-F26</f>
        <v>0.299999999999997</v>
      </c>
      <c r="I26" s="1" t="n">
        <f aca="false">E26-G26</f>
        <v>1.2</v>
      </c>
      <c r="J26" s="1" t="n">
        <f aca="false">I26-H26</f>
        <v>0.899999999999999</v>
      </c>
      <c r="K26" s="29" t="n">
        <f aca="false">H26/(POWER($C26,0.75))</f>
        <v>0.0228349457590698</v>
      </c>
      <c r="L26" s="29" t="n">
        <f aca="false">I26/(POWER($C26,0.75))</f>
        <v>0.0913397830362797</v>
      </c>
      <c r="M26" s="29" t="n">
        <f aca="false">J26/(POWER($C26,0.75))</f>
        <v>0.0685048372772099</v>
      </c>
      <c r="O26" s="1"/>
      <c r="P26" s="1"/>
    </row>
    <row r="27" customFormat="false" ht="12" hidden="false" customHeight="false" outlineLevel="0" collapsed="false">
      <c r="A27" s="0" t="s">
        <v>46</v>
      </c>
      <c r="B27" s="1" t="s">
        <v>21</v>
      </c>
      <c r="C27" s="1"/>
      <c r="D27" s="1" t="s">
        <v>60</v>
      </c>
      <c r="E27" s="1"/>
      <c r="F27" s="1"/>
      <c r="G27" s="1"/>
      <c r="H27" s="1" t="n">
        <f aca="false">E27-F27</f>
        <v>0</v>
      </c>
      <c r="I27" s="1" t="n">
        <f aca="false">E27-G27</f>
        <v>0</v>
      </c>
      <c r="J27" s="1" t="n">
        <f aca="false">I27-H27</f>
        <v>0</v>
      </c>
      <c r="K27" s="29" t="e">
        <f aca="false">H27/(POWER($C27,0.75))</f>
        <v>#DIV/0!</v>
      </c>
      <c r="L27" s="29" t="e">
        <f aca="false">I27/(POWER($C27,0.75))</f>
        <v>#DIV/0!</v>
      </c>
      <c r="M27" s="29" t="e">
        <f aca="false">J27/(POWER($C27,0.75))</f>
        <v>#DIV/0!</v>
      </c>
      <c r="O27" s="1"/>
      <c r="P27" s="1"/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9</v>
      </c>
      <c r="D28" s="1" t="s">
        <v>17</v>
      </c>
      <c r="E28" s="1" t="n">
        <v>52.8</v>
      </c>
      <c r="F28" s="1" t="n">
        <v>50.9</v>
      </c>
      <c r="G28" s="1" t="n">
        <v>50.6</v>
      </c>
      <c r="H28" s="1" t="n">
        <f aca="false">E28-F28</f>
        <v>1.9</v>
      </c>
      <c r="I28" s="1" t="n">
        <f aca="false">E28-G28</f>
        <v>2.2</v>
      </c>
      <c r="J28" s="1" t="n">
        <f aca="false">I28-H28</f>
        <v>0.299999999999997</v>
      </c>
      <c r="K28" s="29" t="n">
        <f aca="false">H28/(POWER($C28,0.75))</f>
        <v>0.15203903432764</v>
      </c>
      <c r="L28" s="29" t="n">
        <f aca="false">I28/(POWER($C28,0.75))</f>
        <v>0.17604519764253</v>
      </c>
      <c r="M28" s="29" t="n">
        <f aca="false">J28/(POWER($C28,0.75))</f>
        <v>0.0240061633148903</v>
      </c>
      <c r="O28" s="1"/>
      <c r="P28" s="1"/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  <c r="O29" s="1"/>
      <c r="P29" s="14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  <c r="O30" s="1"/>
      <c r="P30" s="1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7.3333333333333</v>
      </c>
      <c r="D31" s="13"/>
      <c r="E31" s="35" t="n">
        <f aca="false">AVERAGE(E4:E8,E11,E14,E17:E20,E25:E27)</f>
        <v>55.0166666666667</v>
      </c>
      <c r="F31" s="35" t="n">
        <f aca="false">AVERAGE(F4:F8,F11,F14,F17:F20,F25:F27)</f>
        <v>54.2666666666667</v>
      </c>
      <c r="G31" s="35" t="n">
        <f aca="false">AVERAGE(G4:G8,G11,G14,G17:G20,G25:G27)</f>
        <v>53.6166666666667</v>
      </c>
      <c r="H31" s="35" t="n">
        <f aca="false">AVERAGE(H4:H8,H11,H14,H17:H20,H25:H27)</f>
        <v>0.321428571428571</v>
      </c>
      <c r="I31" s="35" t="n">
        <f aca="false">AVERAGE(I4:I8,I11,I14,I17:I20,I25:I27)</f>
        <v>0.599999999999999</v>
      </c>
      <c r="J31" s="35" t="n">
        <f aca="false">AVERAGE(J4:J8,J11,J14,J17:J20,J25:J27)</f>
        <v>0.278571428571428</v>
      </c>
      <c r="K31" s="32" t="e">
        <f aca="false">AVERAGE(K4:K8,K11,K14,K17:K20,K25:K27)</f>
        <v>#DIV/0!</v>
      </c>
      <c r="L31" s="32" t="e">
        <f aca="false">AVERAGE(L4:L8,L11,L14,L17:L20,L25:L27)</f>
        <v>#DIV/0!</v>
      </c>
      <c r="M31" s="32" t="e">
        <f aca="false">AVERAGE(M4:M8,M11,M14,M17:M20,M25:M27)</f>
        <v>#DIV/0!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2.31900361745681</v>
      </c>
      <c r="D32" s="13"/>
      <c r="E32" s="35" t="n">
        <f aca="false">STDEV(E4:E8,E11,E14,E17:E20,E25:E27)/SQRT(COUNT(E4:E8,E11,E14,E17:E20,E25:E27))</f>
        <v>0.742705265304556</v>
      </c>
      <c r="F32" s="35" t="n">
        <f aca="false">STDEV(F4:F8,F11,F14,F17:F20,F25:F27)/SQRT(COUNT(F4:F8,F11,F14,F17:F20,F25:F27))</f>
        <v>0.747737327616531</v>
      </c>
      <c r="G32" s="35" t="n">
        <f aca="false">STDEV(G4:G8,G11,G14,G17:G20,G25:G27)/SQRT(COUNT(G4:G8,G11,G14,G17:G20,G25:G27))</f>
        <v>0.828016371282061</v>
      </c>
      <c r="H32" s="35" t="n">
        <f aca="false">STDEV(H4:H8,H11,H14,H17:H20,H25:H27)/SQRT(COUNT(H4:H8,H11,H14,H17:H20,H25:H27))</f>
        <v>0.114440142916863</v>
      </c>
      <c r="I32" s="35" t="n">
        <f aca="false">STDEV(I4:I8,I11,I14,I17:I20,I25:I27)/SQRT(COUNT(I4:I8,I11,I14,I17:I20,I25:I27))</f>
        <v>0.208869274012176</v>
      </c>
      <c r="J32" s="35" t="n">
        <f aca="false">STDEV(J4:J8,J11,J14,J17:J20,J25:J27)/SQRT(COUNT(J4:J8,J11,J14,J17:J20,J25:J27))</f>
        <v>0.10439705030809</v>
      </c>
      <c r="K32" s="32" t="e">
        <f aca="false">STDEV(K4:K8,K11,K14,K17:K20,K25:K27)/SQRT(COUNT(K4:K8,K11,K14,K17:K20,K25:K27))</f>
        <v>#DIV/0!</v>
      </c>
      <c r="L32" s="32" t="e">
        <f aca="false">STDEV(L4:L8,L11,L14,L17:L20,L25:L27)/SQRT(COUNT(L4:L8,L11,L14,L17:L20,L25:L27))</f>
        <v>#DIV/0!</v>
      </c>
      <c r="M32" s="32" t="e">
        <f aca="false">STDEV(M4:M8,M11,M14,M17:M20,M25:M27)/SQRT(COUNT(M4:M8,M11,M14,M17:M20,M25:M27))</f>
        <v>#DIV/0!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6.6</v>
      </c>
      <c r="D33" s="31"/>
      <c r="E33" s="31" t="n">
        <f aca="false">AVERAGE(E3,E9:E10,E12:E13,E15:E16,E21:E24,E28)</f>
        <v>53.68</v>
      </c>
      <c r="F33" s="31" t="n">
        <f aca="false">AVERAGE(F3,F9:F10,F12:F13,F15:F16,F21:F24,F28)</f>
        <v>52.38</v>
      </c>
      <c r="G33" s="31" t="n">
        <f aca="false">AVERAGE(G3,G9:G10,G12:G13,G15:G16,G21:G24,G28)</f>
        <v>51.88</v>
      </c>
      <c r="H33" s="35" t="n">
        <f aca="false">AVERAGE(H3,H9:H10,H12:H13,H15:H16,H21:H24,H28)</f>
        <v>0.541666666666667</v>
      </c>
      <c r="I33" s="35" t="n">
        <f aca="false">AVERAGE(I3,I9:I10,I12:I13,I15:I16,I21:I24,I28)</f>
        <v>0.75</v>
      </c>
      <c r="J33" s="35" t="n">
        <f aca="false">AVERAGE(J3,J9:J10,J12:J13,J15:J16,J21:J24,J28)</f>
        <v>0.208333333333333</v>
      </c>
      <c r="K33" s="32" t="e">
        <f aca="false">AVERAGE(K3,K9:K10,K12:K13,K15:K16,K21:K24,K28)</f>
        <v>#DIV/0!</v>
      </c>
      <c r="L33" s="32" t="e">
        <f aca="false">AVERAGE(L3,L9:L10,L12:L13,L15:L16,L21:L24,L28)</f>
        <v>#DIV/0!</v>
      </c>
      <c r="M33" s="32" t="e">
        <f aca="false">AVERAGE(M3,M9:M10,M12:M13,M15:M16,M21:M24,M28)</f>
        <v>#DIV/0!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86010752377383</v>
      </c>
      <c r="D34" s="31"/>
      <c r="E34" s="31" t="n">
        <f aca="false">STDEV(E3,E9:E10,E12:E13,E15:E16,E21:E24,E28)/SQRT(COUNT(E3,E9:E10,E12:E13,E15:E16,E21:E24,E28))</f>
        <v>1.05422957651548</v>
      </c>
      <c r="F34" s="31" t="n">
        <f aca="false">STDEV(F3,F9:F10,F12:F13,F15:F16,F21:F24,F28)/SQRT(COUNT(F3,F9:F10,F12:F13,F15:F16,F21:F24,F28))</f>
        <v>1.2646738710039</v>
      </c>
      <c r="G34" s="31" t="n">
        <f aca="false">STDEV(G3,G9:G10,G12:G13,G15:G16,G21:G24,G28)/SQRT(COUNT(G3,G9:G10,G12:G13,G15:G16,G21:G24,G28))</f>
        <v>1.37091210513293</v>
      </c>
      <c r="H34" s="35" t="n">
        <f aca="false">STDEV(H3,H9:H10,H12:H13,H15:H16,H21:H24,H28)/SQRT(COUNT(H3,H9:H10,H12:H13,H15:H16,H21:H24,H28))</f>
        <v>0.219316546285837</v>
      </c>
      <c r="I34" s="35" t="n">
        <f aca="false">STDEV(I3,I9:I10,I12:I13,I15:I16,I21:I24,I28)/SQRT(COUNT(I3,I9:I10,I12:I13,I15:I16,I21:I24,I28))</f>
        <v>0.298354070719927</v>
      </c>
      <c r="J34" s="35" t="n">
        <f aca="false">STDEV(J3,J9:J10,J12:J13,J15:J16,J21:J24,J28)/SQRT(COUNT(J3,J9:J10,J12:J13,J15:J16,J21:J24,J28))</f>
        <v>0.0916666666666667</v>
      </c>
      <c r="K34" s="32" t="e">
        <f aca="false">STDEV(K3,K9:K10,K12:K13,K15:K16,K21:K24,K28)/SQRT(COUNT(K3,K9:K10,K12:K13,K15:K16,K21:K24,K28))</f>
        <v>#DIV/0!</v>
      </c>
      <c r="L34" s="32" t="e">
        <f aca="false">STDEV(L3,L9:L10,L12:L13,L15:L16,L21:L24,L28)/SQRT(COUNT(L3,L9:L10,L12:L13,L15:L16,L21:L24,L28))</f>
        <v>#DIV/0!</v>
      </c>
      <c r="M34" s="32" t="e">
        <f aca="false">STDEV(M3,M9:M10,M12:M13,M15:M16,M21:M24,M28)/SQRT(COUNT(M3,M9:M10,M12:M13,M15:M16,M21:M24,M28))</f>
        <v>#DIV/0!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8" t="n">
        <v>403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L55" activeCellId="0" sqref="L55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99"/>
    <col collapsed="false" customWidth="true" hidden="false" outlineLevel="0" max="4" min="3" style="0" width="9.49"/>
    <col collapsed="false" customWidth="true" hidden="false" outlineLevel="0" max="5" min="5" style="2" width="9.49"/>
    <col collapsed="false" customWidth="true" hidden="false" outlineLevel="0" max="7" min="6" style="0" width="9.49"/>
    <col collapsed="false" customWidth="true" hidden="false" outlineLevel="0" max="8" min="8" style="0" width="12.82"/>
    <col collapsed="false" customWidth="true" hidden="false" outlineLevel="0" max="9" min="9" style="2" width="9.49"/>
    <col collapsed="false" customWidth="true" hidden="false" outlineLevel="0" max="12" min="10" style="0" width="9.49"/>
  </cols>
  <sheetData>
    <row r="1" s="9" customFormat="true" ht="15" hidden="false" customHeight="false" outlineLevel="0" collapsed="false">
      <c r="C1" s="9" t="s">
        <v>62</v>
      </c>
      <c r="E1" s="7" t="s">
        <v>2</v>
      </c>
      <c r="I1" s="7" t="s">
        <v>3</v>
      </c>
    </row>
    <row r="2" s="4" customFormat="true" ht="12" hidden="false" customHeight="false" outlineLevel="0" collapsed="false">
      <c r="E2" s="39" t="s">
        <v>8</v>
      </c>
      <c r="G2" s="4" t="s">
        <v>9</v>
      </c>
      <c r="I2" s="39" t="s">
        <v>10</v>
      </c>
      <c r="K2" s="4" t="s">
        <v>11</v>
      </c>
    </row>
    <row r="3" s="4" customFormat="true" ht="12" hidden="false" customHeight="false" outlineLevel="0" collapsed="false">
      <c r="B3" s="10" t="s">
        <v>4</v>
      </c>
      <c r="C3" s="10" t="s">
        <v>55</v>
      </c>
      <c r="D3" s="10" t="s">
        <v>56</v>
      </c>
      <c r="E3" s="11" t="s">
        <v>55</v>
      </c>
      <c r="F3" s="10" t="s">
        <v>56</v>
      </c>
      <c r="G3" s="10" t="s">
        <v>55</v>
      </c>
      <c r="H3" s="10" t="s">
        <v>56</v>
      </c>
      <c r="I3" s="11" t="s">
        <v>55</v>
      </c>
      <c r="J3" s="10" t="s">
        <v>56</v>
      </c>
      <c r="K3" s="10" t="s">
        <v>55</v>
      </c>
      <c r="L3" s="10" t="s">
        <v>56</v>
      </c>
    </row>
    <row r="4" customFormat="false" ht="12" hidden="false" customHeight="false" outlineLevel="0" collapsed="false">
      <c r="A4" s="0" t="s">
        <v>12</v>
      </c>
      <c r="B4" s="1" t="s">
        <v>13</v>
      </c>
      <c r="C4" s="29" t="n">
        <v>0.0666503083550607</v>
      </c>
      <c r="D4" s="29" t="n">
        <v>0.0856932535993633</v>
      </c>
      <c r="E4" s="40" t="n">
        <v>0.0856932535993633</v>
      </c>
      <c r="F4" s="41" t="n">
        <v>0.104736198843667</v>
      </c>
      <c r="G4" s="29" t="n">
        <v>0.0274953802536522</v>
      </c>
      <c r="H4" s="29" t="n">
        <v>0.0366605070048698</v>
      </c>
      <c r="I4" s="42" t="n">
        <v>0.0645564453158524</v>
      </c>
      <c r="J4" s="29" t="n">
        <v>0.0737787946466878</v>
      </c>
      <c r="K4" s="29" t="n">
        <v>0.0287521363608442</v>
      </c>
      <c r="L4" s="29" t="n">
        <v>0.0383361818144583</v>
      </c>
    </row>
    <row r="5" customFormat="false" ht="12" hidden="false" customHeight="false" outlineLevel="0" collapsed="false">
      <c r="A5" s="0" t="s">
        <v>20</v>
      </c>
      <c r="B5" s="1" t="s">
        <v>21</v>
      </c>
      <c r="C5" s="29" t="n">
        <v>0.0533259613958844</v>
      </c>
      <c r="D5" s="29" t="n">
        <v>0.113317667966254</v>
      </c>
      <c r="E5" s="40" t="n">
        <v>0.05999170657037</v>
      </c>
      <c r="F5" s="41" t="n">
        <v>0.0666574517448557</v>
      </c>
      <c r="G5" s="29" t="n">
        <v>0.037652426629577</v>
      </c>
      <c r="H5" s="29" t="n">
        <v>0.037652426629577</v>
      </c>
      <c r="I5" s="42" t="n">
        <v>0.0666574517448557</v>
      </c>
      <c r="J5" s="29" t="n">
        <v>0.106651922791769</v>
      </c>
      <c r="K5" s="29" t="n">
        <v>0.0132244096556345</v>
      </c>
      <c r="L5" s="29" t="n">
        <v>0.0330610241390858</v>
      </c>
    </row>
    <row r="6" customFormat="false" ht="12" hidden="false" customHeight="true" outlineLevel="0" collapsed="false">
      <c r="A6" s="0" t="s">
        <v>23</v>
      </c>
      <c r="B6" s="1" t="s">
        <v>21</v>
      </c>
      <c r="C6" s="29" t="n">
        <v>0.0568173271239155</v>
      </c>
      <c r="D6" s="29" t="n">
        <v>0.0923281565763628</v>
      </c>
      <c r="E6" s="40" t="n">
        <v>0.056817327123916</v>
      </c>
      <c r="F6" s="41" t="n">
        <v>0.056817327123916</v>
      </c>
      <c r="G6" s="41" t="n">
        <v>0.0781238247953842</v>
      </c>
      <c r="H6" s="41" t="n">
        <v>0.0781238247953842</v>
      </c>
      <c r="I6" s="42" t="n">
        <v>0.054433105395182</v>
      </c>
      <c r="J6" s="29" t="n">
        <v>0.0612372435695798</v>
      </c>
      <c r="K6" s="29" t="n">
        <v>0.0209380784061249</v>
      </c>
      <c r="L6" s="29" t="n">
        <v>0.0697935946870836</v>
      </c>
    </row>
    <row r="7" s="43" customFormat="true" ht="12" hidden="false" customHeight="false" outlineLevel="0" collapsed="false">
      <c r="A7" s="43" t="s">
        <v>24</v>
      </c>
      <c r="B7" s="44" t="s">
        <v>21</v>
      </c>
      <c r="C7" s="45" t="n">
        <v>0.0512615261423466</v>
      </c>
      <c r="D7" s="45" t="n">
        <v>0.0768922892135197</v>
      </c>
      <c r="E7" s="46" t="n">
        <v>0.056584504335732</v>
      </c>
      <c r="F7" s="45" t="n">
        <v>0.113169008671464</v>
      </c>
      <c r="G7" s="45" t="n">
        <v>0.0308026894907513</v>
      </c>
      <c r="H7" s="45" t="n">
        <v>0.0554448410833522</v>
      </c>
      <c r="I7" s="46" t="n">
        <v>0.0253870459808945</v>
      </c>
      <c r="J7" s="45" t="n">
        <v>0.0507740919617886</v>
      </c>
      <c r="K7" s="45" t="n">
        <v>0.00628716714841477</v>
      </c>
      <c r="L7" s="45" t="n">
        <v>0.0125743342968295</v>
      </c>
    </row>
    <row r="8" s="43" customFormat="true" ht="12" hidden="false" customHeight="false" outlineLevel="0" collapsed="false">
      <c r="A8" s="43" t="s">
        <v>26</v>
      </c>
      <c r="B8" s="44" t="s">
        <v>21</v>
      </c>
      <c r="C8" s="45" t="n">
        <v>0.124141189809919</v>
      </c>
      <c r="D8" s="45" t="n">
        <v>0.202546151795132</v>
      </c>
      <c r="E8" s="46" t="n">
        <v>0.0588037214889091</v>
      </c>
      <c r="F8" s="45" t="n">
        <v>0.104539949313616</v>
      </c>
      <c r="G8" s="45" t="n">
        <v>0.0461006614126894</v>
      </c>
      <c r="H8" s="45" t="n">
        <v>0.118544557918344</v>
      </c>
      <c r="I8" s="46" t="n">
        <v>0.0537624650142031</v>
      </c>
      <c r="J8" s="45" t="n">
        <v>0.0873640056480802</v>
      </c>
      <c r="K8" s="45" t="n">
        <v>0.0192230723033802</v>
      </c>
      <c r="L8" s="45" t="n">
        <v>0.0256307630711731</v>
      </c>
    </row>
    <row r="9" s="43" customFormat="true" ht="12" hidden="false" customHeight="false" outlineLevel="0" collapsed="false">
      <c r="A9" s="43" t="s">
        <v>27</v>
      </c>
      <c r="B9" s="44" t="s">
        <v>21</v>
      </c>
      <c r="C9" s="45" t="n">
        <v>0.0633116015671665</v>
      </c>
      <c r="D9" s="45" t="n">
        <v>0.109356402706924</v>
      </c>
      <c r="E9" s="46" t="n">
        <v>0.0566150149378308</v>
      </c>
      <c r="F9" s="45" t="n">
        <v>0.101907026888095</v>
      </c>
      <c r="G9" s="45" t="n">
        <v>0.0672809025176478</v>
      </c>
      <c r="H9" s="45" t="n">
        <v>0.100921353776471</v>
      </c>
      <c r="I9" s="46" t="n">
        <v>0.101907026888096</v>
      </c>
      <c r="J9" s="45" t="n">
        <v>0.118891531369445</v>
      </c>
      <c r="K9" s="45" t="n">
        <v>0.0509535134440481</v>
      </c>
      <c r="L9" s="45" t="n">
        <v>0.062276516431614</v>
      </c>
    </row>
    <row r="10" s="43" customFormat="true" ht="12" hidden="false" customHeight="false" outlineLevel="0" collapsed="false">
      <c r="A10" s="43" t="s">
        <v>28</v>
      </c>
      <c r="B10" s="44" t="s">
        <v>13</v>
      </c>
      <c r="C10" s="45" t="n">
        <v>0.150698361539998</v>
      </c>
      <c r="D10" s="45" t="n">
        <v>0.186156799549409</v>
      </c>
      <c r="E10" s="46" t="n">
        <v>0.151967137130318</v>
      </c>
      <c r="F10" s="45" t="n">
        <v>0.202622849507091</v>
      </c>
      <c r="G10" s="45" t="n">
        <v>0.0543187691098164</v>
      </c>
      <c r="H10" s="45" t="n">
        <v>0.108637538219632</v>
      </c>
      <c r="I10" s="46" t="n">
        <v>0.232551069659978</v>
      </c>
      <c r="J10" s="45" t="n">
        <v>0.313049516849971</v>
      </c>
      <c r="K10" s="45" t="n">
        <v>0.121590046542097</v>
      </c>
      <c r="L10" s="45" t="n">
        <v>0.138960053190968</v>
      </c>
    </row>
    <row r="11" s="43" customFormat="true" ht="12" hidden="false" customHeight="false" outlineLevel="0" collapsed="false">
      <c r="A11" s="43" t="s">
        <v>29</v>
      </c>
      <c r="B11" s="44" t="s">
        <v>13</v>
      </c>
      <c r="C11" s="45" t="n">
        <v>0.133785800437806</v>
      </c>
      <c r="D11" s="45" t="n">
        <v>0.208111245125476</v>
      </c>
      <c r="E11" s="46" t="n">
        <v>0.087155699161034</v>
      </c>
      <c r="F11" s="45" t="n">
        <v>0.152522473531809</v>
      </c>
      <c r="G11" s="45" t="n">
        <v>0.015113732889463</v>
      </c>
      <c r="H11" s="45" t="n">
        <v>0.0377843322236583</v>
      </c>
      <c r="I11" s="46" t="n">
        <v>0.234034731932072</v>
      </c>
      <c r="J11" s="45" t="n">
        <v>0.335449782435969</v>
      </c>
      <c r="K11" s="45" t="n">
        <v>0.0456698915181401</v>
      </c>
      <c r="L11" s="45" t="n">
        <v>0.167456268899847</v>
      </c>
    </row>
    <row r="12" s="43" customFormat="true" ht="12" hidden="false" customHeight="false" outlineLevel="0" collapsed="false">
      <c r="A12" s="43" t="s">
        <v>30</v>
      </c>
      <c r="B12" s="44" t="s">
        <v>21</v>
      </c>
      <c r="C12" s="45" t="n">
        <v>0.0763632417851345</v>
      </c>
      <c r="D12" s="45" t="n">
        <v>0.132362952427567</v>
      </c>
      <c r="E12" s="46" t="n">
        <v>0.056723679261735</v>
      </c>
      <c r="F12" s="45" t="n">
        <v>0.0618803773764382</v>
      </c>
      <c r="G12" s="45" t="n">
        <v>0.0681186010415478</v>
      </c>
      <c r="H12" s="45" t="n">
        <v>0.0785983858171703</v>
      </c>
      <c r="I12" s="46" t="n">
        <v>0.0247232923970327</v>
      </c>
      <c r="J12" s="45" t="n">
        <v>0.0791145356705047</v>
      </c>
      <c r="K12" s="45" t="n">
        <v>0.0203635311427025</v>
      </c>
      <c r="L12" s="45" t="n">
        <v>0.0203635311427025</v>
      </c>
    </row>
    <row r="13" s="43" customFormat="true" ht="12" hidden="false" customHeight="false" outlineLevel="0" collapsed="false">
      <c r="A13" s="43" t="s">
        <v>31</v>
      </c>
      <c r="B13" s="44" t="s">
        <v>13</v>
      </c>
      <c r="C13" s="45" t="n">
        <v>0.13144723621664</v>
      </c>
      <c r="D13" s="45" t="n">
        <v>0.1643090452708</v>
      </c>
      <c r="E13" s="46" t="n">
        <v>0.178786963616107</v>
      </c>
      <c r="F13" s="45" t="n">
        <v>0.306491937627612</v>
      </c>
      <c r="G13" s="45" t="n">
        <v>0.0675409498356969</v>
      </c>
      <c r="H13" s="45" t="n">
        <v>0.177294993318704</v>
      </c>
      <c r="I13" s="46" t="n">
        <v>0.25814408214512</v>
      </c>
      <c r="J13" s="45" t="n">
        <v>0.366398052076944</v>
      </c>
      <c r="K13" s="45" t="n">
        <v>0.0739390703718607</v>
      </c>
      <c r="L13" s="45" t="n">
        <v>0.106800879426021</v>
      </c>
    </row>
    <row r="14" s="43" customFormat="true" ht="12" hidden="false" customHeight="false" outlineLevel="0" collapsed="false">
      <c r="A14" s="43" t="s">
        <v>32</v>
      </c>
      <c r="B14" s="44" t="s">
        <v>13</v>
      </c>
      <c r="C14" s="45" t="n">
        <v>0.143524518400856</v>
      </c>
      <c r="D14" s="45" t="n">
        <v>0.227950705695477</v>
      </c>
      <c r="E14" s="46" t="n">
        <v>0.140174862949884</v>
      </c>
      <c r="F14" s="45" t="n">
        <v>0.236545081227929</v>
      </c>
      <c r="G14" s="45" t="n">
        <v>0.0575081658447804</v>
      </c>
      <c r="H14" s="45" t="n">
        <v>0.106800879426021</v>
      </c>
      <c r="I14" s="46" t="n">
        <v>0.171236203398059</v>
      </c>
      <c r="J14" s="45" t="n">
        <v>0.248292494927186</v>
      </c>
      <c r="K14" s="45" t="n">
        <v>0.0821545226354002</v>
      </c>
      <c r="L14" s="45" t="n">
        <v>0.14787814074372</v>
      </c>
    </row>
    <row r="15" customFormat="false" ht="12" hidden="false" customHeight="false" outlineLevel="0" collapsed="false">
      <c r="A15" s="0" t="s">
        <v>33</v>
      </c>
      <c r="B15" s="1" t="s">
        <v>21</v>
      </c>
      <c r="C15" s="29" t="n">
        <v>0.11417472879535</v>
      </c>
      <c r="D15" s="29" t="n">
        <v>0.18267956607256</v>
      </c>
      <c r="E15" s="42" t="n">
        <v>0.0776237809433257</v>
      </c>
      <c r="F15" s="29" t="n">
        <v>0.194059452358314</v>
      </c>
      <c r="G15" s="29" t="n">
        <v>0.0456698915181401</v>
      </c>
      <c r="H15" s="29" t="n">
        <v>0.106563080208993</v>
      </c>
      <c r="I15" s="42" t="n">
        <v>0.066892900218903</v>
      </c>
      <c r="J15" s="29" t="n">
        <v>0.0966230780939709</v>
      </c>
      <c r="K15" s="29" t="n">
        <v>0.0480123266297812</v>
      </c>
      <c r="L15" s="29" t="n">
        <v>0.0720184899446714</v>
      </c>
    </row>
    <row r="16" customFormat="false" ht="12" hidden="false" customHeight="false" outlineLevel="0" collapsed="false">
      <c r="A16" s="0" t="s">
        <v>34</v>
      </c>
      <c r="B16" s="1" t="s">
        <v>13</v>
      </c>
      <c r="C16" s="41" t="n">
        <v>0.142713009528538</v>
      </c>
      <c r="D16" s="41" t="n">
        <v>0.18348815510812</v>
      </c>
      <c r="E16" s="42" t="n">
        <v>0.211474252688113</v>
      </c>
      <c r="F16" s="29" t="n">
        <v>0.41237479274182</v>
      </c>
      <c r="G16" s="29" t="n">
        <v>0.00952147262215162</v>
      </c>
      <c r="H16" s="29" t="n">
        <v>0.0571288357329091</v>
      </c>
      <c r="I16" s="42" t="n">
        <v>0.0856932535993633</v>
      </c>
      <c r="J16" s="29" t="n">
        <v>0.12377914408797</v>
      </c>
      <c r="K16" s="29" t="n">
        <v>0.112131650343852</v>
      </c>
      <c r="L16" s="29" t="n">
        <v>0.193681941503016</v>
      </c>
    </row>
    <row r="17" customFormat="false" ht="12" hidden="false" customHeight="false" outlineLevel="0" collapsed="false">
      <c r="A17" s="0" t="s">
        <v>35</v>
      </c>
      <c r="B17" s="1" t="s">
        <v>13</v>
      </c>
      <c r="C17" s="29" t="n">
        <v>0.158768711099451</v>
      </c>
      <c r="D17" s="29" t="n">
        <v>0.205465390834583</v>
      </c>
      <c r="E17" s="42" t="n">
        <v>0.15697329601971</v>
      </c>
      <c r="F17" s="29" t="n">
        <v>0.353189916044348</v>
      </c>
      <c r="G17" s="29" t="n">
        <v>0.00952147262215162</v>
      </c>
      <c r="H17" s="29" t="n">
        <v>0.0761717809772123</v>
      </c>
      <c r="I17" s="42" t="n">
        <v>0.0952147262215149</v>
      </c>
      <c r="J17" s="29" t="n">
        <v>0.0952147262215149</v>
      </c>
      <c r="K17" s="29" t="n">
        <v>0.112131650343852</v>
      </c>
      <c r="L17" s="29" t="n">
        <v>0.163100582318329</v>
      </c>
    </row>
    <row r="18" s="43" customFormat="true" ht="12" hidden="false" customHeight="false" outlineLevel="0" collapsed="false">
      <c r="A18" s="43" t="s">
        <v>36</v>
      </c>
      <c r="B18" s="44" t="s">
        <v>21</v>
      </c>
      <c r="C18" s="45" t="n">
        <v>0.0742278100004905</v>
      </c>
      <c r="D18" s="45" t="n">
        <v>0.148455620000981</v>
      </c>
      <c r="E18" s="46" t="n">
        <v>0.0933204324427979</v>
      </c>
      <c r="F18" s="45" t="n">
        <v>0.153312139013168</v>
      </c>
      <c r="G18" s="45" t="n">
        <v>0.0933204324427979</v>
      </c>
      <c r="H18" s="45" t="n">
        <v>0.159977884187654</v>
      </c>
      <c r="I18" s="46" t="n">
        <v>0.0588037214889091</v>
      </c>
      <c r="J18" s="45" t="n">
        <v>0.104539949313616</v>
      </c>
      <c r="K18" s="45" t="n">
        <v>0.0263959040204787</v>
      </c>
      <c r="L18" s="45" t="n">
        <v>0.0527918080409573</v>
      </c>
    </row>
    <row r="19" s="43" customFormat="true" ht="12" hidden="false" customHeight="false" outlineLevel="0" collapsed="false">
      <c r="A19" s="43" t="s">
        <v>37</v>
      </c>
      <c r="B19" s="44" t="s">
        <v>21</v>
      </c>
      <c r="C19" s="45" t="n">
        <v>0.156450257556575</v>
      </c>
      <c r="D19" s="45" t="n">
        <v>0.253300416996361</v>
      </c>
      <c r="E19" s="46" t="n">
        <v>0.116207598881379</v>
      </c>
      <c r="F19" s="45" t="n">
        <v>0.196100323112326</v>
      </c>
      <c r="G19" s="45" t="n">
        <v>0.106532488357342</v>
      </c>
      <c r="H19" s="45" t="n">
        <v>0.177554147262237</v>
      </c>
      <c r="I19" s="46" t="n">
        <v>0.0871556991610335</v>
      </c>
      <c r="J19" s="45" t="n">
        <v>0.130733548741551</v>
      </c>
      <c r="K19" s="45" t="n">
        <v>0.0525209687489562</v>
      </c>
      <c r="L19" s="45" t="n">
        <v>0.0750299553556514</v>
      </c>
    </row>
    <row r="20" s="43" customFormat="true" ht="12" hidden="false" customHeight="false" outlineLevel="0" collapsed="false">
      <c r="A20" s="43" t="s">
        <v>38</v>
      </c>
      <c r="B20" s="44" t="s">
        <v>21</v>
      </c>
      <c r="C20" s="45" t="n">
        <v>0.125089677210744</v>
      </c>
      <c r="D20" s="45" t="n">
        <v>0.180685089304407</v>
      </c>
      <c r="E20" s="46" t="n">
        <v>0.0694942651170796</v>
      </c>
      <c r="F20" s="45" t="n">
        <v>0.111190824187328</v>
      </c>
      <c r="G20" s="45" t="n">
        <v>0.111190824187327</v>
      </c>
      <c r="H20" s="45" t="n">
        <v>0.201533368839531</v>
      </c>
      <c r="I20" s="46" t="n">
        <v>0.0952579344415684</v>
      </c>
      <c r="J20" s="45" t="n">
        <v>0.102062072615966</v>
      </c>
      <c r="K20" s="45" t="n">
        <v>0.0414305044618937</v>
      </c>
      <c r="L20" s="45" t="n">
        <v>0.082861008923787</v>
      </c>
    </row>
    <row r="21" s="43" customFormat="true" ht="12" hidden="false" customHeight="false" outlineLevel="0" collapsed="false">
      <c r="A21" s="43" t="s">
        <v>39</v>
      </c>
      <c r="B21" s="44" t="s">
        <v>21</v>
      </c>
      <c r="C21" s="45" t="n">
        <v>0.047641853061042</v>
      </c>
      <c r="D21" s="45" t="n">
        <v>0.0714627795915629</v>
      </c>
      <c r="E21" s="46" t="n">
        <v>0.065507547958933</v>
      </c>
      <c r="F21" s="45" t="n">
        <v>0.089328474489454</v>
      </c>
      <c r="G21" s="45" t="n">
        <v>0.0565845043357325</v>
      </c>
      <c r="H21" s="45" t="n">
        <v>0.169753513007196</v>
      </c>
      <c r="I21" s="46" t="n">
        <v>0.076306068781505</v>
      </c>
      <c r="J21" s="45" t="n">
        <v>0.0826649078466305</v>
      </c>
      <c r="K21" s="45" t="n">
        <v>0</v>
      </c>
      <c r="L21" s="45" t="n">
        <v>0.0303063082740694</v>
      </c>
    </row>
    <row r="22" s="43" customFormat="true" ht="12" hidden="false" customHeight="false" outlineLevel="0" collapsed="false">
      <c r="A22" s="43" t="s">
        <v>40</v>
      </c>
      <c r="B22" s="44" t="s">
        <v>13</v>
      </c>
      <c r="C22" s="45" t="n">
        <v>0.15609359300726</v>
      </c>
      <c r="D22" s="45" t="n">
        <v>0.205386306588501</v>
      </c>
      <c r="E22" s="46" t="n">
        <v>0.182385069813145</v>
      </c>
      <c r="F22" s="45" t="n">
        <v>0.312660119679677</v>
      </c>
      <c r="G22" s="45" t="n">
        <v>0.20678107451751</v>
      </c>
      <c r="H22" s="45" t="n">
        <v>0.300772472025469</v>
      </c>
      <c r="I22" s="46" t="n">
        <v>0.120645363011387</v>
      </c>
      <c r="J22" s="45" t="n">
        <v>0.213449488404762</v>
      </c>
      <c r="K22" s="45" t="n">
        <v>0.0328618090541606</v>
      </c>
      <c r="L22" s="45" t="n">
        <v>0.0739390703718607</v>
      </c>
    </row>
    <row r="23" customFormat="false" ht="12" hidden="false" customHeight="false" outlineLevel="0" collapsed="false">
      <c r="A23" s="0" t="s">
        <v>41</v>
      </c>
      <c r="B23" s="1" t="s">
        <v>13</v>
      </c>
      <c r="C23" s="29" t="n">
        <v>0.265794967309253</v>
      </c>
      <c r="D23" s="29" t="n">
        <v>0.33470477364869</v>
      </c>
      <c r="E23" s="42" t="n">
        <v>0.25484465987239</v>
      </c>
      <c r="F23" s="29" t="n">
        <v>0.387363883006033</v>
      </c>
      <c r="G23" s="29" t="n">
        <v>0.152343561954424</v>
      </c>
      <c r="H23" s="29" t="n">
        <v>0.238036815553787</v>
      </c>
      <c r="I23" s="42" t="n">
        <v>0.19042945244303</v>
      </c>
      <c r="J23" s="29" t="n">
        <v>0.285644178664545</v>
      </c>
      <c r="K23" s="29" t="n">
        <v>0.259633031516582</v>
      </c>
      <c r="L23" s="29" t="n">
        <v>0.367813461315158</v>
      </c>
    </row>
    <row r="24" customFormat="false" ht="12" hidden="false" customHeight="false" outlineLevel="0" collapsed="false">
      <c r="A24" s="0" t="s">
        <v>42</v>
      </c>
      <c r="B24" s="1" t="s">
        <v>13</v>
      </c>
      <c r="C24" s="29" t="n">
        <v>0.295619805451972</v>
      </c>
      <c r="D24" s="29" t="n">
        <v>0.305813591846867</v>
      </c>
      <c r="E24" s="42" t="n">
        <v>0.341991522561681</v>
      </c>
      <c r="F24" s="29" t="n">
        <v>0.540567245339432</v>
      </c>
      <c r="G24" s="29" t="n">
        <v>0.142713009528538</v>
      </c>
      <c r="H24" s="29" t="n">
        <v>0.305813591846867</v>
      </c>
      <c r="I24" s="42" t="n">
        <v>0.22641793511529</v>
      </c>
      <c r="J24" s="29" t="n">
        <v>0.22641793511529</v>
      </c>
      <c r="K24" s="29" t="n">
        <v>0.164178481158266</v>
      </c>
      <c r="L24" s="29" t="n">
        <v>0.273630801930443</v>
      </c>
    </row>
    <row r="25" customFormat="false" ht="12" hidden="false" customHeight="false" outlineLevel="0" collapsed="false">
      <c r="A25" s="0" t="s">
        <v>43</v>
      </c>
      <c r="B25" s="1" t="s">
        <v>13</v>
      </c>
      <c r="C25" s="29" t="n">
        <v>0.278413623528284</v>
      </c>
      <c r="D25" s="29" t="n">
        <v>0.459987725829338</v>
      </c>
      <c r="E25" s="42" t="n">
        <v>0.0713565047642686</v>
      </c>
      <c r="F25" s="29" t="n">
        <v>0.0815502911591644</v>
      </c>
      <c r="G25" s="29" t="n">
        <v>0.088607727823441</v>
      </c>
      <c r="H25" s="29" t="n">
        <v>0.265823183470324</v>
      </c>
      <c r="I25" s="42" t="n">
        <v>0.0492212902424544</v>
      </c>
      <c r="J25" s="29" t="n">
        <v>0.0590655482909454</v>
      </c>
      <c r="K25" s="29" t="n">
        <v>0.0549420428928906</v>
      </c>
      <c r="L25" s="29" t="n">
        <v>0.0659304514714689</v>
      </c>
    </row>
    <row r="26" customFormat="false" ht="12" hidden="false" customHeight="false" outlineLevel="0" collapsed="false">
      <c r="A26" s="0" t="s">
        <v>44</v>
      </c>
      <c r="B26" s="1" t="s">
        <v>21</v>
      </c>
      <c r="C26" s="29" t="n">
        <v>0.185060682459483</v>
      </c>
      <c r="D26" s="29" t="n">
        <v>0.290809643864902</v>
      </c>
      <c r="E26" s="42" t="n">
        <v>0.13700967455442</v>
      </c>
      <c r="F26" s="29" t="n">
        <v>0.175067917486203</v>
      </c>
      <c r="G26" s="41" t="n">
        <v>0.0743254446876701</v>
      </c>
      <c r="H26" s="41" t="n">
        <v>0.133785800437806</v>
      </c>
      <c r="I26" s="42" t="n">
        <v>0.0532815401044969</v>
      </c>
      <c r="J26" s="29" t="n">
        <v>0.0685048372772099</v>
      </c>
      <c r="K26" s="29" t="n">
        <v>0.120030816574453</v>
      </c>
      <c r="L26" s="29" t="n">
        <v>0.144036979889343</v>
      </c>
    </row>
    <row r="27" customFormat="false" ht="12" hidden="false" customHeight="false" outlineLevel="0" collapsed="false">
      <c r="A27" s="0" t="s">
        <v>45</v>
      </c>
      <c r="B27" s="1" t="s">
        <v>21</v>
      </c>
      <c r="C27" s="29" t="n">
        <v>0.176327838247413</v>
      </c>
      <c r="D27" s="29" t="n">
        <v>0.352655676494825</v>
      </c>
      <c r="E27" s="42" t="n">
        <v>0.0390057886553453</v>
      </c>
      <c r="F27" s="29" t="n">
        <v>0.0780115773106905</v>
      </c>
      <c r="G27" s="41" t="n">
        <v>0.0228349457590698</v>
      </c>
      <c r="H27" s="41" t="n">
        <v>0.0913397830362797</v>
      </c>
      <c r="I27" s="42" t="n">
        <v>0.0304465943454266</v>
      </c>
      <c r="J27" s="29" t="n">
        <v>0.0532815401044969</v>
      </c>
      <c r="K27" s="29" t="n">
        <v>0.10680087942602</v>
      </c>
      <c r="L27" s="29" t="n">
        <v>0.1232317839531</v>
      </c>
    </row>
    <row r="28" customFormat="false" ht="12" hidden="false" customHeight="false" outlineLevel="0" collapsed="false">
      <c r="A28" s="0" t="s">
        <v>46</v>
      </c>
      <c r="B28" s="1" t="s">
        <v>21</v>
      </c>
      <c r="C28" s="29" t="n">
        <v>0.107376626488313</v>
      </c>
      <c r="D28" s="29" t="n">
        <v>0.280831176969434</v>
      </c>
      <c r="E28" s="42" t="n">
        <v>0.0568173271239155</v>
      </c>
      <c r="F28" s="29" t="n">
        <v>0.0781238247953842</v>
      </c>
      <c r="G28" s="29" t="n">
        <v>0.0903425446522033</v>
      </c>
      <c r="H28" s="29" t="n">
        <v>0.0833931181404953</v>
      </c>
      <c r="I28" s="42" t="n">
        <v>0.126081451330463</v>
      </c>
      <c r="J28" s="29" t="n">
        <v>0.18124208628754</v>
      </c>
      <c r="K28" s="29" t="n">
        <v>0.0743254446876701</v>
      </c>
      <c r="L28" s="29" t="n">
        <v>0.0966230780939709</v>
      </c>
    </row>
    <row r="29" s="43" customFormat="true" ht="12" hidden="false" customHeight="false" outlineLevel="0" collapsed="false">
      <c r="A29" s="43" t="s">
        <v>47</v>
      </c>
      <c r="B29" s="44" t="s">
        <v>13</v>
      </c>
      <c r="C29" s="45" t="n">
        <v>0.15203903432764</v>
      </c>
      <c r="D29" s="45" t="n">
        <v>0.17604519764253</v>
      </c>
      <c r="E29" s="46" t="n">
        <v>0.12803287101275</v>
      </c>
      <c r="F29" s="45" t="n">
        <v>0.272069850902092</v>
      </c>
      <c r="G29" s="45" t="n">
        <v>0.0468456325596349</v>
      </c>
      <c r="H29" s="45" t="n">
        <v>0.149906024190832</v>
      </c>
      <c r="I29" s="46" t="n">
        <v>0.267692205190525</v>
      </c>
      <c r="J29" s="45" t="n">
        <v>0.345409297020032</v>
      </c>
      <c r="K29" s="45" t="n">
        <v>0.0468069463864139</v>
      </c>
      <c r="L29" s="45" t="n">
        <v>0.124818523697104</v>
      </c>
    </row>
    <row r="30" customFormat="false" ht="12" hidden="false" customHeight="false" outlineLevel="0" collapsed="false">
      <c r="C30" s="1"/>
      <c r="D30" s="1"/>
      <c r="E30" s="47"/>
      <c r="F30" s="1"/>
      <c r="G30" s="29"/>
      <c r="H30" s="29"/>
      <c r="I30" s="42"/>
      <c r="J30" s="29"/>
      <c r="K30" s="29"/>
    </row>
    <row r="31" customFormat="false" ht="12" hidden="false" customHeight="false" outlineLevel="0" collapsed="false">
      <c r="C31" s="1"/>
      <c r="D31" s="1"/>
      <c r="E31" s="47"/>
      <c r="F31" s="1"/>
      <c r="G31" s="1"/>
      <c r="H31" s="1"/>
      <c r="I31" s="42"/>
      <c r="J31" s="29"/>
      <c r="K31" s="29"/>
    </row>
    <row r="32" customFormat="false" ht="12" hidden="false" customHeight="false" outlineLevel="0" collapsed="false">
      <c r="A32" s="13" t="s">
        <v>21</v>
      </c>
      <c r="B32" s="13" t="n">
        <f aca="false">COUNTIF(B4:B29,"WT")</f>
        <v>14</v>
      </c>
      <c r="C32" s="32" t="n">
        <f aca="false">AVERAGE(C5:C9,C12,C15,C18:C21,C26:C28)</f>
        <v>0.100826451545984</v>
      </c>
      <c r="D32" s="32" t="n">
        <f aca="false">AVERAGE(D5:D9,D12,D15,D18:D21,D26:D28)</f>
        <v>0.177691684998628</v>
      </c>
      <c r="E32" s="48" t="n">
        <f aca="false">AVERAGE(E5:E9,E12,E15,E18:E21,E26:E28)</f>
        <v>0.0714658835282634</v>
      </c>
      <c r="F32" s="32" t="n">
        <f aca="false">AVERAGE(F5:F9,F12,F15,F18:F21,F26:F28)</f>
        <v>0.11286897670509</v>
      </c>
      <c r="G32" s="32" t="n">
        <f aca="false">AVERAGE(G5:G9,G12,G15,G18:G21,G26:G28)</f>
        <v>0.0663485844162772</v>
      </c>
      <c r="H32" s="32" t="n">
        <f aca="false">AVERAGE(H5:H9,H12,H15,H18:H21,H26:H28)</f>
        <v>0.113799006081464</v>
      </c>
      <c r="I32" s="48" t="n">
        <f aca="false">AVERAGE(I5:I9,I12,I15,I18:I21,I26:I28)</f>
        <v>0.0657925926637549</v>
      </c>
      <c r="J32" s="32" t="n">
        <f aca="false">AVERAGE(J5:J9,J12,J15,J18:J21,J26:J28)</f>
        <v>0.0945489536637249</v>
      </c>
      <c r="K32" s="32" t="n">
        <f aca="false">AVERAGE(K5:K9,K12,K15,K18:K21,K26:K28)</f>
        <v>0.0428933297606827</v>
      </c>
      <c r="L32" s="32" t="n">
        <f aca="false">AVERAGE(L5:L9,L12,L15,L18:L21,L26:L28)</f>
        <v>0.0643285125888599</v>
      </c>
    </row>
    <row r="33" customFormat="false" ht="12" hidden="false" customHeight="false" outlineLevel="0" collapsed="false">
      <c r="A33" s="25"/>
      <c r="B33" s="13"/>
      <c r="C33" s="32" t="n">
        <f aca="false">STDEV(C5:C9,C12,C15,C18:C21,C26:C28)/SQRT(COUNT(C5:C9,C12,C15,C18:C21,C26:C28))</f>
        <v>0.0127173236868858</v>
      </c>
      <c r="D33" s="32" t="n">
        <f aca="false">STDEV(D5:D9,D12,D15,D18:D21,D26:D28)/SQRT(COUNT(D5:D9,D12,D15,D18:D21,D26:D28))</f>
        <v>0.0235420230920449</v>
      </c>
      <c r="E33" s="48" t="n">
        <f aca="false">STDEV(E5:E9,E12,E15,E18:E21,E26:E28)/SQRT(COUNT(E5:E9,E12,E15,E18:E21,E26:E28))</f>
        <v>0.00714330596877346</v>
      </c>
      <c r="F33" s="32" t="n">
        <f aca="false">STDEV(F5:F9,F12,F15,F18:F21,F26:F28)/SQRT(COUNT(F5:F9,F12,F15,F18:F21,F26:F28))</f>
        <v>0.0128537205605389</v>
      </c>
      <c r="G33" s="32" t="n">
        <f aca="false">STDEV(G5:G9,G12,G15,G18:G21,G26:G28)/SQRT(COUNT(G5:G9,G12,G15,G18:G21,G26:G28))</f>
        <v>0.00743040713384286</v>
      </c>
      <c r="H33" s="32" t="n">
        <f aca="false">STDEV(H5:H9,H12,H15,H18:H21,H26:H28)/SQRT(COUNT(H5:H9,H12,H15,H18:H21,H26:H28))</f>
        <v>0.0130109556350756</v>
      </c>
      <c r="I33" s="48" t="n">
        <f aca="false">STDEV(I5:I9,I12,I15,I18:I21,I26:I28)/SQRT(COUNT(I5:I9,I12,I15,I18:I21,I26:I28))</f>
        <v>0.00792265053916644</v>
      </c>
      <c r="J33" s="32" t="n">
        <f aca="false">STDEV(J5:J9,J12,J15,J18:J21,J26:J28)/SQRT(COUNT(J5:J9,J12,J15,J18:J21,J26:J28))</f>
        <v>0.00924719004161676</v>
      </c>
      <c r="K33" s="32" t="n">
        <f aca="false">STDEV(K5:K9,K12,K15,K18:K21,K26:K28)/SQRT(COUNT(K5:K9,K12,K15,K18:K21,K26:K28))</f>
        <v>0.00969040290404209</v>
      </c>
      <c r="L33" s="32" t="n">
        <f aca="false">STDEV(L5:L9,L12,L15,L18:L21,L26:L28)/SQRT(COUNT(L5:L9,L12,L15,L18:L21,L26:L28))</f>
        <v>0.0104288152457244</v>
      </c>
    </row>
    <row r="34" customFormat="false" ht="12" hidden="false" customHeight="false" outlineLevel="0" collapsed="false">
      <c r="A34" s="13" t="s">
        <v>48</v>
      </c>
      <c r="B34" s="13" t="n">
        <f aca="false">COUNTIF(B4:B29,"IC")</f>
        <v>12</v>
      </c>
      <c r="C34" s="32" t="n">
        <f aca="false">AVERAGE(C4,C10:C11,C13:C14,C16:C17,C22:C25,C29)</f>
        <v>0.17296241410023</v>
      </c>
      <c r="D34" s="32" t="n">
        <f aca="false">AVERAGE(D4,D10:D11,D13:D14,D16:D17,D22:D25,D29)</f>
        <v>0.228592682561596</v>
      </c>
      <c r="E34" s="48" t="n">
        <f aca="false">AVERAGE(E4,E10:E11,E13:E14,E16:E17,E22:E25,E29)</f>
        <v>0.16590300776573</v>
      </c>
      <c r="F34" s="32" t="n">
        <f aca="false">AVERAGE(F4,F10:F11,F13:F14,F16:F17,F22:F25,F29)</f>
        <v>0.28022455330089</v>
      </c>
      <c r="G34" s="32" t="n">
        <f aca="false">AVERAGE(G4,G10:G11,G13:G14,G16:G17,G22:G25,G29)</f>
        <v>0.073192579130105</v>
      </c>
      <c r="H34" s="32" t="n">
        <f aca="false">AVERAGE(H4,H10:H11,H13:H14,H16:H17,H22:H25,H29)</f>
        <v>0.155069246165857</v>
      </c>
      <c r="I34" s="48" t="n">
        <f aca="false">AVERAGE(I4,I10:I11,I13:I14,I16:I17,I22:I25,I29)</f>
        <v>0.16631972985622</v>
      </c>
      <c r="J34" s="32" t="n">
        <f aca="false">AVERAGE(J4,J10:J11,J13:J14,J16:J17,J22:J25,J29)</f>
        <v>0.223829079895151</v>
      </c>
      <c r="K34" s="32" t="n">
        <f aca="false">AVERAGE(K4,K10:K11,K13:K14,K16:K17,K22:K25,K29)</f>
        <v>0.0945659399270298</v>
      </c>
      <c r="L34" s="32" t="n">
        <f aca="false">AVERAGE(L4,L10:L11,L13:L14,L16:L17,L22:L25,L29)</f>
        <v>0.155195529723533</v>
      </c>
    </row>
    <row r="35" customFormat="false" ht="12" hidden="false" customHeight="false" outlineLevel="0" collapsed="false">
      <c r="A35" s="25"/>
      <c r="B35" s="1"/>
      <c r="C35" s="32" t="n">
        <f aca="false">STDEV(C4,C10:C11,C13:C14,C16:C17,C22:C25,C29)/SQRT(COUNT(C4,C10:C11,C13:C14,C16:C17,C22:C25,C29))</f>
        <v>0.0199515259928824</v>
      </c>
      <c r="D35" s="32" t="n">
        <f aca="false">STDEV(D4,D10:D11,D13:D14,D16:D17,D22:D25,D29)/SQRT(COUNT(D4,D10:D11,D13:D14,D16:D17,D22:D25,D29))</f>
        <v>0.0279892989877502</v>
      </c>
      <c r="E35" s="48" t="n">
        <f aca="false">STDEV(E4,E10:E11,E13:E14,E16:E17,E22:E25,E29)/SQRT(COUNT(E4,E10:E11,E13:E14,E16:E17,E22:E25,E29))</f>
        <v>0.022254722518112</v>
      </c>
      <c r="F35" s="32" t="n">
        <f aca="false">STDEV(F4,F10:F11,F13:F14,F16:F17,F22:F25,F29)/SQRT(COUNT(F4,F10:F11,F13:F14,F16:F17,F22:F25,F29))</f>
        <v>0.0387648984757552</v>
      </c>
      <c r="G35" s="32" t="n">
        <f aca="false">STDEV(G4,G10:G11,G13:G14,G16:G17,G22:G25,G29)/SQRT(COUNT(G4,G10:G11,G13:G14,G16:G17,G22:G25,G29))</f>
        <v>0.0182738452024346</v>
      </c>
      <c r="H35" s="32" t="n">
        <f aca="false">STDEV(H4,H10:H11,H13:H14,H16:H17,H22:H25,H29)/SQRT(COUNT(H4,H10:H11,H13:H14,H16:H17,H22:H25,H29))</f>
        <v>0.0290901467183514</v>
      </c>
      <c r="I35" s="48" t="n">
        <f aca="false">STDEV(I4,I10:I11,I13:I14,I16:I17,I22:I25,I29)/SQRT(COUNT(I4,I10:I11,I13:I14,I16:I17,I22:I25,I29))</f>
        <v>0.0229636992288856</v>
      </c>
      <c r="J35" s="32" t="n">
        <f aca="false">STDEV(J4,J10:J11,J13:J14,J16:J17,J22:J25,J29)/SQRT(COUNT(J4,J10:J11,J13:J14,J16:J17,J22:J25,J29))</f>
        <v>0.0321307559291908</v>
      </c>
      <c r="K35" s="32" t="n">
        <f aca="false">STDEV(K4,K10:K11,K13:K14,K16:K17,K22:K25,K29)/SQRT(COUNT(K4,K10:K11,K13:K14,K16:K17,K22:K25,K29))</f>
        <v>0.0191486662027373</v>
      </c>
      <c r="L35" s="32" t="n">
        <f aca="false">STDEV(L4,L10:L11,L13:L14,L16:L17,L22:L25,L29)/SQRT(COUNT(L4,L10:L11,L13:L14,L16:L17,L22:L25,L29))</f>
        <v>0.0265056070594796</v>
      </c>
    </row>
    <row r="36" customFormat="false" ht="12" hidden="false" customHeight="false" outlineLevel="0" collapsed="false">
      <c r="A36" s="13"/>
      <c r="B36" s="1"/>
      <c r="C36" s="31"/>
      <c r="D36" s="31"/>
      <c r="E36" s="49"/>
      <c r="F36" s="31"/>
      <c r="G36" s="31"/>
      <c r="H36" s="31"/>
      <c r="I36" s="48"/>
      <c r="J36" s="32"/>
      <c r="K36" s="32"/>
    </row>
    <row r="37" customFormat="false" ht="12" hidden="false" customHeight="false" outlineLevel="0" collapsed="false">
      <c r="A37" s="25"/>
      <c r="B37" s="1"/>
      <c r="C37" s="31"/>
      <c r="D37" s="31"/>
      <c r="E37" s="49"/>
      <c r="F37" s="31"/>
      <c r="G37" s="31"/>
      <c r="H37" s="31"/>
      <c r="I37" s="48"/>
      <c r="J37" s="32"/>
      <c r="K37" s="32"/>
    </row>
    <row r="39" customFormat="false" ht="12" hidden="false" customHeight="false" outlineLevel="0" collapsed="false">
      <c r="A39" s="25" t="s">
        <v>61</v>
      </c>
    </row>
    <row r="42" customFormat="false" ht="12" hidden="false" customHeight="false" outlineLevel="0" collapsed="false">
      <c r="A42" s="0" t="s">
        <v>21</v>
      </c>
      <c r="C42" s="50" t="n">
        <f aca="false">AVERAGE(C7:C9,C12,C18:C21)</f>
        <v>0.0898108946416773</v>
      </c>
      <c r="D42" s="50" t="n">
        <f aca="false">AVERAGE(D7:D9,D12,D18:D21)</f>
        <v>0.146882712754557</v>
      </c>
      <c r="E42" s="50" t="n">
        <f aca="false">AVERAGE(E7:E9,E12,E18:E21)</f>
        <v>0.0716570955530495</v>
      </c>
      <c r="F42" s="50" t="n">
        <f aca="false">AVERAGE(F7:F9,F12,F18:F21)</f>
        <v>0.116428515381486</v>
      </c>
      <c r="G42" s="50" t="n">
        <f aca="false">AVERAGE(G7:G9,G12,G18:G21)</f>
        <v>0.0724913879732295</v>
      </c>
      <c r="H42" s="50" t="n">
        <f aca="false">AVERAGE(H7:H9,H12,H18:H21)</f>
        <v>0.132791006486494</v>
      </c>
      <c r="I42" s="50" t="n">
        <f aca="false">AVERAGE(I7:I9,I12,I18:I21)</f>
        <v>0.0654129067691553</v>
      </c>
      <c r="J42" s="50" t="n">
        <f aca="false">AVERAGE(J7:J9,J12,J18:J21)</f>
        <v>0.0945180803959477</v>
      </c>
      <c r="K42" s="50" t="n">
        <f aca="false">AVERAGE(K7:K9,K12,K18:K21)</f>
        <v>0.0271468326587343</v>
      </c>
      <c r="L42" s="50" t="n">
        <f aca="false">AVERAGE(L7:L9,L12,L18:L21)</f>
        <v>0.045229278192098</v>
      </c>
    </row>
    <row r="43" customFormat="false" ht="12" hidden="false" customHeight="false" outlineLevel="0" collapsed="false">
      <c r="C43" s="50" t="n">
        <f aca="false">STDEV(C7:C9,C12,C18:C21)/SQRT(COUNT(C7:C9,C12,C18:C21))</f>
        <v>0.0141762708317061</v>
      </c>
      <c r="D43" s="50" t="n">
        <f aca="false">STDEV(D7:D9,D12,D18:D21)/SQRT(COUNT(D7:D9,D12,D18:D21))</f>
        <v>0.022270293318299</v>
      </c>
      <c r="E43" s="50" t="n">
        <f aca="false">STDEV(E7:E9,E12,E18:E21)/SQRT(COUNT(E7:E9,E12,E18:E21))</f>
        <v>0.0077208040214581</v>
      </c>
      <c r="F43" s="50" t="n">
        <f aca="false">STDEV(F7:F9,F12,F18:F21)/SQRT(COUNT(F7:F9,F12,F18:F21))</f>
        <v>0.0145210313238881</v>
      </c>
      <c r="G43" s="50" t="n">
        <f aca="false">STDEV(G7:G9,G12,G18:G21)/SQRT(COUNT(G7:G9,G12,G18:G21))</f>
        <v>0.0101980472334266</v>
      </c>
      <c r="H43" s="50" t="n">
        <f aca="false">STDEV(H7:H9,H12,H18:H21)/SQRT(COUNT(H7:H9,H12,H18:H21))</f>
        <v>0.0184063798429365</v>
      </c>
      <c r="I43" s="50" t="n">
        <f aca="false">STDEV(I7:I9,I12,I18:I21)/SQRT(COUNT(I7:I9,I12,I18:I21))</f>
        <v>0.0105653450119396</v>
      </c>
      <c r="J43" s="50" t="n">
        <f aca="false">STDEV(J7:J9,J12,J18:J21)/SQRT(COUNT(J7:J9,J12,J18:J21))</f>
        <v>0.00886954976942177</v>
      </c>
      <c r="K43" s="50" t="n">
        <f aca="false">STDEV(K7:K9,K12,K18:K21)/SQRT(COUNT(K7:K9,K12,K18:K21))</f>
        <v>0.00693859204090899</v>
      </c>
      <c r="L43" s="50" t="n">
        <f aca="false">STDEV(L7:L9,L12,L18:L21)/SQRT(COUNT(L7:L9,L12,L18:L21))</f>
        <v>0.00939554916457935</v>
      </c>
    </row>
    <row r="44" customFormat="false" ht="12" hidden="false" customHeight="false" outlineLevel="0" collapsed="false">
      <c r="A44" s="0" t="s">
        <v>48</v>
      </c>
      <c r="C44" s="50" t="n">
        <f aca="false">AVERAGE(C10:C11,C13:C14,C22,C29)</f>
        <v>0.144598090655033</v>
      </c>
      <c r="D44" s="50" t="n">
        <f aca="false">AVERAGE(D10:D11,D13:D14,D22,D29)</f>
        <v>0.194659883312032</v>
      </c>
      <c r="E44" s="50" t="n">
        <f aca="false">AVERAGE(E10:E11,E13:E14,E22,E29)</f>
        <v>0.144750433947206</v>
      </c>
      <c r="F44" s="50" t="n">
        <f aca="false">AVERAGE(F10:F11,F13:F14,F22,F29)</f>
        <v>0.247152052079369</v>
      </c>
      <c r="G44" s="50" t="n">
        <f aca="false">AVERAGE(G10:G11,G13:G14,G22,G29)</f>
        <v>0.074684720792817</v>
      </c>
      <c r="H44" s="50" t="n">
        <f aca="false">AVERAGE(H10:H11,H13:H14,H22,H29)</f>
        <v>0.146866039900719</v>
      </c>
      <c r="I44" s="50" t="n">
        <f aca="false">AVERAGE(I10:I11,I13:I14,I22,I29)</f>
        <v>0.214050609222857</v>
      </c>
      <c r="J44" s="50" t="n">
        <f aca="false">AVERAGE(J10:J11,J13:J14,J22,J29)</f>
        <v>0.303674771952477</v>
      </c>
      <c r="K44" s="50" t="n">
        <f aca="false">AVERAGE(K10:K11,K13:K14,K22,K29)</f>
        <v>0.0671703810846787</v>
      </c>
      <c r="L44" s="50" t="n">
        <f aca="false">AVERAGE(L10:L11,L13:L14,L22,L29)</f>
        <v>0.12664215605492</v>
      </c>
    </row>
    <row r="45" customFormat="false" ht="12" hidden="false" customHeight="false" outlineLevel="0" collapsed="false">
      <c r="C45" s="50" t="n">
        <f aca="false">STDEV(C10:C11,C13:C14,C22,C29)/SQRT(COUNT(C10:C11,C13:C14,C22,C29))</f>
        <v>0.00414620578169654</v>
      </c>
      <c r="D45" s="50" t="n">
        <f aca="false">STDEV(D10:D11,D13:D14,D22,D29)/SQRT(COUNT(D10:D11,D13:D14,D22,D29))</f>
        <v>0.00956426765232944</v>
      </c>
      <c r="E45" s="50" t="n">
        <f aca="false">STDEV(E10:E11,E13:E14,E22,E29)/SQRT(COUNT(E10:E11,E13:E14,E22,E29))</f>
        <v>0.0144274024100038</v>
      </c>
      <c r="F45" s="50" t="n">
        <f aca="false">STDEV(F10:F11,F13:F14,F22,F29)/SQRT(COUNT(F10:F11,F13:F14,F22,F29))</f>
        <v>0.0254843353743889</v>
      </c>
      <c r="G45" s="50" t="n">
        <f aca="false">STDEV(G10:G11,G13:G14,G22,G29)/SQRT(COUNT(G10:G11,G13:G14,G22,G29))</f>
        <v>0.0274068139897853</v>
      </c>
      <c r="H45" s="50" t="n">
        <f aca="false">STDEV(H10:H11,H13:H14,H22,H29)/SQRT(COUNT(H10:H11,H13:H14,H22,H29))</f>
        <v>0.0363262104337701</v>
      </c>
      <c r="I45" s="50" t="n">
        <f aca="false">STDEV(I10:I11,I13:I14,I22,I29)/SQRT(COUNT(I10:I11,I13:I14,I22,I29))</f>
        <v>0.0231810991507471</v>
      </c>
      <c r="J45" s="50" t="n">
        <f aca="false">STDEV(J10:J11,J13:J14,J22,J29)/SQRT(COUNT(J10:J11,J13:J14,J22,J29))</f>
        <v>0.0244821812652096</v>
      </c>
      <c r="K45" s="50" t="n">
        <f aca="false">STDEV(K10:K11,K13:K14,K22,K29)/SQRT(COUNT(K10:K11,K13:K14,K22,K29))</f>
        <v>0.0132738568625957</v>
      </c>
      <c r="L45" s="50" t="n">
        <f aca="false">STDEV(L10:L11,L13:L14,L22,L29)/SQRT(COUNT(L10:L11,L13:L14,L22,L29))</f>
        <v>0.01346985099723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Q82" activeCellId="0" sqref="Q8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10.82"/>
    <col collapsed="false" customWidth="true" hidden="false" outlineLevel="0" max="4" min="4" style="0" width="11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2.2</v>
      </c>
      <c r="D3" s="1" t="s">
        <v>60</v>
      </c>
      <c r="E3" s="1" t="n">
        <v>54.2</v>
      </c>
      <c r="F3" s="1" t="n">
        <v>52.8</v>
      </c>
      <c r="G3" s="1" t="n">
        <v>52.4</v>
      </c>
      <c r="H3" s="1" t="n">
        <f aca="false">E3-F3</f>
        <v>1.40000000000001</v>
      </c>
      <c r="I3" s="1" t="n">
        <f aca="false">E3-G3</f>
        <v>1.8</v>
      </c>
      <c r="J3" s="1" t="n">
        <f aca="false">I3-H3</f>
        <v>0.399999999999999</v>
      </c>
      <c r="K3" s="29" t="n">
        <f aca="false">H3/(POWER($C3,0.75))</f>
        <v>0.136887346459236</v>
      </c>
      <c r="L3" s="29" t="n">
        <f aca="false">I3/(POWER($C3,0.75))</f>
        <v>0.175998016876161</v>
      </c>
      <c r="M3" s="29" t="n">
        <f aca="false">J3/(POWER($C3,0.75))</f>
        <v>0.0391106704169244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9</v>
      </c>
      <c r="D4" s="1" t="s">
        <v>60</v>
      </c>
      <c r="E4" s="1" t="n">
        <v>53.9</v>
      </c>
      <c r="F4" s="1" t="n">
        <v>53.3</v>
      </c>
      <c r="G4" s="1" t="n">
        <v>52.9</v>
      </c>
      <c r="H4" s="1" t="n">
        <f aca="false">E4-F4</f>
        <v>0.600000000000001</v>
      </c>
      <c r="I4" s="1" t="n">
        <f aca="false">E4-G4</f>
        <v>1</v>
      </c>
      <c r="J4" s="1" t="n">
        <f aca="false">I4-H4</f>
        <v>0.399999999999999</v>
      </c>
      <c r="K4" s="29" t="n">
        <f aca="false">H4/(POWER($C4,0.75))</f>
        <v>0.0384461446067598</v>
      </c>
      <c r="L4" s="29" t="n">
        <f aca="false">I4/(POWER($C4,0.75))</f>
        <v>0.0640769076779329</v>
      </c>
      <c r="M4" s="29" t="n">
        <f aca="false">J4/(POWER($C4,0.75))</f>
        <v>0.0256307630711731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5.3</v>
      </c>
      <c r="D5" s="1" t="s">
        <v>60</v>
      </c>
      <c r="E5" s="1" t="n">
        <v>53.6</v>
      </c>
      <c r="F5" s="1" t="n">
        <v>52.7</v>
      </c>
      <c r="G5" s="1" t="n">
        <v>52.6</v>
      </c>
      <c r="H5" s="1" t="n">
        <f aca="false">E5-F5</f>
        <v>0.899999999999999</v>
      </c>
      <c r="I5" s="1" t="n">
        <f aca="false">E5-G5</f>
        <v>1</v>
      </c>
      <c r="J5" s="1" t="n">
        <f aca="false">I5-H5</f>
        <v>0.100000000000001</v>
      </c>
      <c r="K5" s="29" t="n">
        <f aca="false">H5/(POWER($C5,0.75))</f>
        <v>0.0621457566928404</v>
      </c>
      <c r="L5" s="29" t="n">
        <f aca="false">I5/(POWER($C5,0.75))</f>
        <v>0.0690508407698227</v>
      </c>
      <c r="M5" s="29" t="n">
        <f aca="false">J5/(POWER($C5,0.75))</f>
        <v>0.00690508407698237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3.1</v>
      </c>
      <c r="D6" s="1" t="s">
        <v>60</v>
      </c>
      <c r="E6" s="1" t="n">
        <v>52.4</v>
      </c>
      <c r="F6" s="1" t="n">
        <v>51.6</v>
      </c>
      <c r="G6" s="1" t="n">
        <v>51.3</v>
      </c>
      <c r="H6" s="1" t="n">
        <f aca="false">E6-F6</f>
        <v>0.799999999999997</v>
      </c>
      <c r="I6" s="1" t="n">
        <f aca="false">E6-G6</f>
        <v>1.1</v>
      </c>
      <c r="J6" s="1" t="n">
        <f aca="false">I6-H6</f>
        <v>0.300000000000004</v>
      </c>
      <c r="K6" s="29" t="n">
        <f aca="false">H6/(POWER($C6,0.75))</f>
        <v>0.0475589255372386</v>
      </c>
      <c r="L6" s="29" t="n">
        <f aca="false">I6/(POWER($C6,0.75))</f>
        <v>0.0653935226137034</v>
      </c>
      <c r="M6" s="29" t="n">
        <f aca="false">J6/(POWER($C6,0.75))</f>
        <v>0.0178345970764648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8.2</v>
      </c>
      <c r="D7" s="1" t="s">
        <v>60</v>
      </c>
      <c r="E7" s="1" t="n">
        <v>53.3</v>
      </c>
      <c r="F7" s="1" t="n">
        <v>52.5</v>
      </c>
      <c r="G7" s="1" t="n">
        <v>51.7</v>
      </c>
      <c r="H7" s="1" t="n">
        <f aca="false">E7-F7</f>
        <v>0.799999999999997</v>
      </c>
      <c r="I7" s="1" t="n">
        <f aca="false">E7-G7</f>
        <v>1.59999999999999</v>
      </c>
      <c r="J7" s="1" t="n">
        <f aca="false">I7-H7</f>
        <v>0.799999999999997</v>
      </c>
      <c r="K7" s="29" t="n">
        <f aca="false">H7/(POWER($C7,0.75))</f>
        <v>0.0520645914463332</v>
      </c>
      <c r="L7" s="29" t="n">
        <f aca="false">I7/(POWER($C7,0.75))</f>
        <v>0.104129182892666</v>
      </c>
      <c r="M7" s="29" t="n">
        <f aca="false">J7/(POWER($C7,0.75))</f>
        <v>0.0520645914463332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9</v>
      </c>
      <c r="D8" s="1" t="s">
        <v>60</v>
      </c>
      <c r="E8" s="1" t="n">
        <v>55.1</v>
      </c>
      <c r="F8" s="1" t="n">
        <v>54</v>
      </c>
      <c r="G8" s="1" t="n">
        <v>53.1</v>
      </c>
      <c r="H8" s="1" t="n">
        <f aca="false">E8-F8</f>
        <v>1.1</v>
      </c>
      <c r="I8" s="1" t="n">
        <f aca="false">E8-G8</f>
        <v>2</v>
      </c>
      <c r="J8" s="1" t="n">
        <f aca="false">I8-H8</f>
        <v>0.899999999999999</v>
      </c>
      <c r="K8" s="29" t="n">
        <f aca="false">H8/(POWER($C8,0.75))</f>
        <v>0.0593944171871644</v>
      </c>
      <c r="L8" s="29" t="n">
        <f aca="false">I8/(POWER($C8,0.75))</f>
        <v>0.107989849431208</v>
      </c>
      <c r="M8" s="29" t="n">
        <f aca="false">J8/(POWER($C8,0.75))</f>
        <v>0.0485954322440434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5.1</v>
      </c>
      <c r="D9" s="1" t="s">
        <v>60</v>
      </c>
      <c r="E9" s="1" t="n">
        <v>53.7</v>
      </c>
      <c r="F9" s="1" t="n">
        <v>52.3</v>
      </c>
      <c r="G9" s="1" t="n">
        <v>52</v>
      </c>
      <c r="H9" s="1" t="n">
        <f aca="false">E9-F9</f>
        <v>1.40000000000001</v>
      </c>
      <c r="I9" s="1" t="n">
        <f aca="false">E9-G9</f>
        <v>1.7</v>
      </c>
      <c r="J9" s="1" t="n">
        <f aca="false">I9-H9</f>
        <v>0.299999999999997</v>
      </c>
      <c r="K9" s="29" t="n">
        <f aca="false">H9/(POWER($C9,0.75))</f>
        <v>0.124845457324787</v>
      </c>
      <c r="L9" s="29" t="n">
        <f aca="false">I9/(POWER($C9,0.75))</f>
        <v>0.151598055322955</v>
      </c>
      <c r="M9" s="29" t="n">
        <f aca="false">J9/(POWER($C9,0.75))</f>
        <v>0.0267525979981683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1.7</v>
      </c>
      <c r="D10" s="1" t="s">
        <v>60</v>
      </c>
      <c r="E10" s="1" t="n">
        <v>55.8</v>
      </c>
      <c r="F10" s="1" t="n">
        <v>54.4</v>
      </c>
      <c r="G10" s="1" t="n">
        <v>53.5</v>
      </c>
      <c r="H10" s="1" t="n">
        <f aca="false">E10-F10</f>
        <v>1.4</v>
      </c>
      <c r="I10" s="1" t="n">
        <f aca="false">E10-G10</f>
        <v>2.3</v>
      </c>
      <c r="J10" s="1" t="n">
        <f aca="false">I10-H10</f>
        <v>0.899999999999999</v>
      </c>
      <c r="K10" s="29" t="n">
        <f aca="false">H10/(POWER($C10,0.75))</f>
        <v>0.104793317437123</v>
      </c>
      <c r="L10" s="29" t="n">
        <f aca="false">I10/(POWER($C10,0.75))</f>
        <v>0.172160450075273</v>
      </c>
      <c r="M10" s="29" t="n">
        <f aca="false">J10/(POWER($C10,0.75))</f>
        <v>0.0673671326381503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5.1</v>
      </c>
      <c r="D11" s="1" t="s">
        <v>60</v>
      </c>
      <c r="E11" s="1" t="n">
        <v>52.4</v>
      </c>
      <c r="F11" s="1" t="n">
        <v>50.7</v>
      </c>
      <c r="G11" s="1" t="n">
        <v>50.2</v>
      </c>
      <c r="H11" s="1" t="n">
        <f aca="false">E11-F11</f>
        <v>1.7</v>
      </c>
      <c r="I11" s="1" t="n">
        <f aca="false">E11-G11</f>
        <v>2.2</v>
      </c>
      <c r="J11" s="1" t="n">
        <f aca="false">I11-H11</f>
        <v>0.5</v>
      </c>
      <c r="K11" s="30" t="n">
        <f aca="false">H11/(POWER($C11,0.75))</f>
        <v>0.084059194149911</v>
      </c>
      <c r="L11" s="29" t="n">
        <f aca="false">I11/(POWER($C11,0.75))</f>
        <v>0.108782486546944</v>
      </c>
      <c r="M11" s="29" t="n">
        <f aca="false">J11/(POWER($C11,0.75))</f>
        <v>0.0247232923970327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6.9</v>
      </c>
      <c r="D12" s="1" t="s">
        <v>60</v>
      </c>
      <c r="E12" s="1" t="n">
        <v>52.9</v>
      </c>
      <c r="F12" s="1" t="n">
        <v>50.2</v>
      </c>
      <c r="G12" s="1" t="n">
        <v>49.6</v>
      </c>
      <c r="H12" s="1" t="n">
        <f aca="false">E12-F12</f>
        <v>2.7</v>
      </c>
      <c r="I12" s="1" t="n">
        <f aca="false">E12-G12</f>
        <v>3.3</v>
      </c>
      <c r="J12" s="1" t="n">
        <f aca="false">I12-H12</f>
        <v>0.600000000000001</v>
      </c>
      <c r="K12" s="29" t="n">
        <f aca="false">H12/(POWER($C12,0.75))</f>
        <v>0.228585961116601</v>
      </c>
      <c r="L12" s="29" t="n">
        <f aca="false">I12/(POWER($C12,0.75))</f>
        <v>0.279382841364735</v>
      </c>
      <c r="M12" s="29" t="n">
        <f aca="false">J12/(POWER($C12,0.75))</f>
        <v>0.0507968802481338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6</v>
      </c>
      <c r="D13" s="1" t="s">
        <v>60</v>
      </c>
      <c r="E13" s="1" t="n">
        <v>52.6</v>
      </c>
      <c r="F13" s="1" t="n">
        <v>50.6</v>
      </c>
      <c r="G13" s="1" t="n">
        <v>50.6</v>
      </c>
      <c r="H13" s="1" t="n">
        <f aca="false">E13-F13</f>
        <v>2</v>
      </c>
      <c r="I13" s="1" t="n">
        <f aca="false">E13-G13</f>
        <v>2</v>
      </c>
      <c r="J13" s="1" t="n">
        <f aca="false">I13-H13</f>
        <v>0</v>
      </c>
      <c r="K13" s="29" t="n">
        <f aca="false">H13/(POWER($C13,0.75))</f>
        <v>0.17370006648871</v>
      </c>
      <c r="L13" s="29" t="n">
        <f aca="false">I13/(POWER($C13,0.75))</f>
        <v>0.17370006648871</v>
      </c>
      <c r="M13" s="29" t="n">
        <f aca="false">J13/(POWER($C13,0.75))</f>
        <v>0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1.7</v>
      </c>
      <c r="D14" s="1" t="s">
        <v>60</v>
      </c>
      <c r="E14" s="1" t="n">
        <v>51.3</v>
      </c>
      <c r="F14" s="1" t="n">
        <v>50.7</v>
      </c>
      <c r="G14" s="1" t="n">
        <v>50</v>
      </c>
      <c r="H14" s="1" t="n">
        <f aca="false">E14-F14</f>
        <v>0.599999999999994</v>
      </c>
      <c r="I14" s="1" t="n">
        <f aca="false">E14-G14</f>
        <v>1.3</v>
      </c>
      <c r="J14" s="1" t="n">
        <f aca="false">I14-H14</f>
        <v>0.700000000000003</v>
      </c>
      <c r="K14" s="29" t="n">
        <f aca="false">H14/(POWER($C14,0.75))</f>
        <v>0.0449114217587665</v>
      </c>
      <c r="L14" s="29" t="n">
        <f aca="false">I14/(POWER($C14,0.75))</f>
        <v>0.0973080804773282</v>
      </c>
      <c r="M14" s="29" t="n">
        <f aca="false">J14/(POWER($C14,0.75))</f>
        <v>0.0523966587185617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0.2</v>
      </c>
      <c r="D15" s="1" t="s">
        <v>60</v>
      </c>
      <c r="E15" s="1" t="n">
        <v>51.7</v>
      </c>
      <c r="F15" s="1" t="n">
        <v>50.1</v>
      </c>
      <c r="G15" s="1" t="n">
        <v>49.4</v>
      </c>
      <c r="H15" s="1" t="n">
        <f aca="false">E15-F15</f>
        <v>1.6</v>
      </c>
      <c r="I15" s="1" t="n">
        <f aca="false">E15-G15</f>
        <v>2.3</v>
      </c>
      <c r="J15" s="1" t="n">
        <f aca="false">I15-H15</f>
        <v>0.700000000000003</v>
      </c>
      <c r="K15" s="29" t="n">
        <f aca="false">H15/(POWER($C15,0.75))</f>
        <v>0.167921558205778</v>
      </c>
      <c r="L15" s="29" t="n">
        <f aca="false">I15/(POWER($C15,0.75))</f>
        <v>0.241387239920806</v>
      </c>
      <c r="M15" s="29" t="n">
        <f aca="false">J15/(POWER($C15,0.75))</f>
        <v>0.0734656817150281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1.9</v>
      </c>
      <c r="D16" s="1" t="s">
        <v>60</v>
      </c>
      <c r="E16" s="1" t="n">
        <v>53.1</v>
      </c>
      <c r="F16" s="1" t="n">
        <v>51.4</v>
      </c>
      <c r="G16" s="1" t="n">
        <v>50.9</v>
      </c>
      <c r="H16" s="1" t="n">
        <f aca="false">E16-F16</f>
        <v>1.7</v>
      </c>
      <c r="I16" s="1" t="n">
        <f aca="false">E16-G16</f>
        <v>2.2</v>
      </c>
      <c r="J16" s="1" t="n">
        <f aca="false">I16-H16</f>
        <v>0.5</v>
      </c>
      <c r="K16" s="29" t="n">
        <f aca="false">H16/(POWER($C16,0.75))</f>
        <v>0.167925184931629</v>
      </c>
      <c r="L16" s="29" t="n">
        <f aca="false">I16/(POWER($C16,0.75))</f>
        <v>0.217314945205637</v>
      </c>
      <c r="M16" s="29" t="n">
        <f aca="false">J16/(POWER($C16,0.75))</f>
        <v>0.0493897602740084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7.6</v>
      </c>
      <c r="D17" s="1" t="s">
        <v>60</v>
      </c>
      <c r="E17" s="1" t="n">
        <v>52</v>
      </c>
      <c r="F17" s="1" t="n">
        <v>51.2</v>
      </c>
      <c r="G17" s="1" t="n">
        <v>50.6</v>
      </c>
      <c r="H17" s="1" t="n">
        <f aca="false">E17-F17</f>
        <v>0.799999999999997</v>
      </c>
      <c r="I17" s="1" t="n">
        <f aca="false">E17-G17</f>
        <v>1.4</v>
      </c>
      <c r="J17" s="1" t="n">
        <f aca="false">I17-H17</f>
        <v>0.600000000000001</v>
      </c>
      <c r="K17" s="29" t="n">
        <f aca="false">H17/(POWER($C17,0.75))</f>
        <v>0.0526864701859303</v>
      </c>
      <c r="L17" s="29" t="n">
        <f aca="false">I17/(POWER($C17,0.75))</f>
        <v>0.0922013228253783</v>
      </c>
      <c r="M17" s="29" t="n">
        <f aca="false">J17/(POWER($C17,0.75))</f>
        <v>0.039514852639448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3.2</v>
      </c>
      <c r="D18" s="1" t="s">
        <v>60</v>
      </c>
      <c r="E18" s="1" t="n">
        <v>53.5</v>
      </c>
      <c r="F18" s="1" t="n">
        <v>51.9</v>
      </c>
      <c r="G18" s="1" t="n">
        <v>51</v>
      </c>
      <c r="H18" s="1" t="n">
        <f aca="false">E18-F18</f>
        <v>1.6</v>
      </c>
      <c r="I18" s="1" t="n">
        <f aca="false">E18-G18</f>
        <v>2.5</v>
      </c>
      <c r="J18" s="1" t="n">
        <f aca="false">I18-H18</f>
        <v>0.899999999999999</v>
      </c>
      <c r="K18" s="29" t="n">
        <f aca="false">H18/(POWER($C18,0.75))</f>
        <v>0.115682168196167</v>
      </c>
      <c r="L18" s="29" t="n">
        <f aca="false">I18/(POWER($C18,0.75))</f>
        <v>0.180753387806511</v>
      </c>
      <c r="M18" s="29" t="n">
        <f aca="false">J18/(POWER($C18,0.75))</f>
        <v>0.0650712196103437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26.5</v>
      </c>
      <c r="D19" s="1" t="s">
        <v>60</v>
      </c>
      <c r="E19" s="1" t="n">
        <v>55.1</v>
      </c>
      <c r="F19" s="1" t="n">
        <v>54.3</v>
      </c>
      <c r="G19" s="1" t="n">
        <v>53.7</v>
      </c>
      <c r="H19" s="1" t="n">
        <f aca="false">E19-F19</f>
        <v>0.800000000000004</v>
      </c>
      <c r="I19" s="1" t="n">
        <f aca="false">E19-G19</f>
        <v>1.4</v>
      </c>
      <c r="J19" s="1" t="n">
        <f aca="false">I19-H19</f>
        <v>0.599999999999994</v>
      </c>
      <c r="K19" s="29" t="n">
        <f aca="false">H19/(POWER($C19,0.75))</f>
        <v>0.0684944813592241</v>
      </c>
      <c r="L19" s="29" t="n">
        <f aca="false">I19/(POWER($C19,0.75))</f>
        <v>0.119865342378641</v>
      </c>
      <c r="M19" s="29" t="n">
        <f aca="false">J19/(POWER($C19,0.75))</f>
        <v>0.0513708610194173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0.5</v>
      </c>
      <c r="D20" s="1" t="s">
        <v>60</v>
      </c>
      <c r="E20" s="1" t="n">
        <v>50.2</v>
      </c>
      <c r="F20" s="1" t="n">
        <v>48.8</v>
      </c>
      <c r="G20" s="1" t="n">
        <v>48</v>
      </c>
      <c r="H20" s="1" t="n">
        <f aca="false">E20-F20</f>
        <v>1.40000000000001</v>
      </c>
      <c r="I20" s="1" t="n">
        <f aca="false">E20-G20</f>
        <v>2.2</v>
      </c>
      <c r="J20" s="1" t="n">
        <f aca="false">I20-H20</f>
        <v>0.799999999999997</v>
      </c>
      <c r="K20" s="29" t="n">
        <f aca="false">H20/(POWER($C20,0.75))</f>
        <v>0.0872040726929782</v>
      </c>
      <c r="L20" s="29" t="n">
        <f aca="false">I20/(POWER($C20,0.75))</f>
        <v>0.13703497137468</v>
      </c>
      <c r="M20" s="29" t="n">
        <f aca="false">J20/(POWER($C20,0.75))</f>
        <v>0.0498308986817014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4.5</v>
      </c>
      <c r="D21" s="1" t="s">
        <v>60</v>
      </c>
      <c r="E21" s="1" t="n">
        <v>51.6</v>
      </c>
      <c r="F21" s="1" t="n">
        <v>49.1</v>
      </c>
      <c r="G21" s="1" t="n">
        <v>48.1</v>
      </c>
      <c r="H21" s="1" t="n">
        <f aca="false">E21-F21</f>
        <v>2.5</v>
      </c>
      <c r="I21" s="1" t="n">
        <f aca="false">E21-G21</f>
        <v>3.5</v>
      </c>
      <c r="J21" s="1" t="n">
        <f aca="false">I21-H21</f>
        <v>1</v>
      </c>
      <c r="K21" s="29" t="n">
        <f aca="false">H21/(POWER($C21,0.75))</f>
        <v>0.227020693176228</v>
      </c>
      <c r="L21" s="29" t="n">
        <f aca="false">I21/(POWER($C21,0.75))</f>
        <v>0.317828970446719</v>
      </c>
      <c r="M21" s="29" t="n">
        <f aca="false">J21/(POWER($C21,0.75))</f>
        <v>0.090808277270491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0</v>
      </c>
      <c r="D22" s="1" t="s">
        <v>60</v>
      </c>
      <c r="E22" s="1" t="n">
        <v>50.6</v>
      </c>
      <c r="F22" s="1" t="n">
        <v>47.3</v>
      </c>
      <c r="G22" s="1" t="n">
        <v>46.1</v>
      </c>
      <c r="H22" s="1" t="n">
        <f aca="false">E22-F22</f>
        <v>3.3</v>
      </c>
      <c r="I22" s="1" t="n">
        <f aca="false">E22-G22</f>
        <v>4.5</v>
      </c>
      <c r="J22" s="1" t="n">
        <f aca="false">I22-H22</f>
        <v>1.2</v>
      </c>
      <c r="K22" s="29" t="n">
        <f aca="false">H22/(POWER($C22,0.75))</f>
        <v>0.348932516935387</v>
      </c>
      <c r="L22" s="29" t="n">
        <f aca="false">I22/(POWER($C22,0.75))</f>
        <v>0.475817068548254</v>
      </c>
      <c r="M22" s="29" t="n">
        <f aca="false">J22/(POWER($C22,0.75))</f>
        <v>0.126884551612867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18.9</v>
      </c>
      <c r="D23" s="1" t="s">
        <v>60</v>
      </c>
      <c r="E23" s="1" t="n">
        <v>55.1</v>
      </c>
      <c r="F23" s="1" t="n">
        <v>52.5</v>
      </c>
      <c r="G23" s="1" t="n">
        <v>51.6</v>
      </c>
      <c r="H23" s="1" t="n">
        <f aca="false">E23-F23</f>
        <v>2.6</v>
      </c>
      <c r="I23" s="1" t="n">
        <f aca="false">E23-G23</f>
        <v>3.5</v>
      </c>
      <c r="J23" s="1" t="n">
        <f aca="false">I23-H23</f>
        <v>0.899999999999999</v>
      </c>
      <c r="K23" s="29" t="n">
        <f aca="false">H23/(POWER($C23,0.75))</f>
        <v>0.286831599567862</v>
      </c>
      <c r="L23" s="29" t="n">
        <f aca="false">I23/(POWER($C23,0.75))</f>
        <v>0.386119460956737</v>
      </c>
      <c r="M23" s="29" t="n">
        <f aca="false">J23/(POWER($C23,0.75))</f>
        <v>0.099287861388875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16.6</v>
      </c>
      <c r="D24" s="1" t="s">
        <v>60</v>
      </c>
      <c r="E24" s="1" t="n">
        <v>54.8</v>
      </c>
      <c r="F24" s="1" t="n">
        <v>53.1</v>
      </c>
      <c r="G24" s="1" t="n">
        <v>52.6</v>
      </c>
      <c r="H24" s="1" t="n">
        <f aca="false">E24-F24</f>
        <v>1.7</v>
      </c>
      <c r="I24" s="1" t="n">
        <f aca="false">E24-G24</f>
        <v>2.2</v>
      </c>
      <c r="J24" s="1" t="n">
        <f aca="false">I24-H24</f>
        <v>0.5</v>
      </c>
      <c r="K24" s="29" t="n">
        <f aca="false">H24/(POWER($C24,0.75))</f>
        <v>0.206713031157984</v>
      </c>
      <c r="L24" s="29" t="n">
        <f aca="false">I24/(POWER($C24,0.75))</f>
        <v>0.267510981498568</v>
      </c>
      <c r="M24" s="29" t="n">
        <f aca="false">J24/(POWER($C24,0.75))</f>
        <v>0.0607979503405837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26.5</v>
      </c>
      <c r="D25" s="1" t="s">
        <v>60</v>
      </c>
      <c r="E25" s="1" t="n">
        <v>55.5</v>
      </c>
      <c r="F25" s="1" t="n">
        <v>53.1</v>
      </c>
      <c r="G25" s="1" t="n">
        <v>52.4</v>
      </c>
      <c r="H25" s="1" t="n">
        <f aca="false">E25-F25</f>
        <v>2.4</v>
      </c>
      <c r="I25" s="1" t="n">
        <f aca="false">E25-G25</f>
        <v>3.1</v>
      </c>
      <c r="J25" s="1" t="n">
        <f aca="false">I25-H25</f>
        <v>0.700000000000003</v>
      </c>
      <c r="K25" s="29" t="n">
        <f aca="false">H25/(POWER($C25,0.75))</f>
        <v>0.205483444077671</v>
      </c>
      <c r="L25" s="29" t="n">
        <f aca="false">I25/(POWER($C25,0.75))</f>
        <v>0.265416115266992</v>
      </c>
      <c r="M25" s="29" t="n">
        <f aca="false">J25/(POWER($C25,0.75))</f>
        <v>0.059932671189321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4.4</v>
      </c>
      <c r="D26" s="1" t="s">
        <v>60</v>
      </c>
      <c r="E26" s="1" t="n">
        <v>50.6</v>
      </c>
      <c r="F26" s="1" t="n">
        <v>49.2</v>
      </c>
      <c r="G26" s="1" t="n">
        <v>48.1</v>
      </c>
      <c r="H26" s="1" t="n">
        <f aca="false">E26-F26</f>
        <v>1.4</v>
      </c>
      <c r="I26" s="1" t="n">
        <f aca="false">E26-G26</f>
        <v>2.5</v>
      </c>
      <c r="J26" s="1" t="n">
        <f aca="false">I26-H26</f>
        <v>1.1</v>
      </c>
      <c r="K26" s="29" t="n">
        <f aca="false">H26/(POWER($C26,0.75))</f>
        <v>0.127522161652825</v>
      </c>
      <c r="L26" s="29" t="n">
        <f aca="false">I26/(POWER($C26,0.75))</f>
        <v>0.227718145808617</v>
      </c>
      <c r="M26" s="29" t="n">
        <f aca="false">J26/(POWER($C26,0.75))</f>
        <v>0.100195984155792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29.2</v>
      </c>
      <c r="D27" s="1" t="s">
        <v>60</v>
      </c>
      <c r="E27" s="1" t="n">
        <v>51</v>
      </c>
      <c r="F27" s="1" t="n">
        <v>50.2</v>
      </c>
      <c r="G27" s="1" t="n">
        <v>49.8</v>
      </c>
      <c r="H27" s="1" t="n">
        <f aca="false">E27-F27</f>
        <v>0.799999999999997</v>
      </c>
      <c r="I27" s="1" t="n">
        <f aca="false">E27-G27</f>
        <v>1.2</v>
      </c>
      <c r="J27" s="1" t="n">
        <f aca="false">I27-H27</f>
        <v>0.400000000000006</v>
      </c>
      <c r="K27" s="29" t="n">
        <f aca="false">H27/(POWER($C27,0.75))</f>
        <v>0.0636873015965065</v>
      </c>
      <c r="L27" s="29" t="n">
        <f aca="false">I27/(POWER($C27,0.75))</f>
        <v>0.0955309523947604</v>
      </c>
      <c r="M27" s="29" t="n">
        <f aca="false">J27/(POWER($C27,0.75))</f>
        <v>0.0318436507982538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3.3</v>
      </c>
      <c r="D28" s="1" t="s">
        <v>60</v>
      </c>
      <c r="E28" s="1" t="n">
        <v>53.7</v>
      </c>
      <c r="F28" s="1" t="n">
        <v>51.3</v>
      </c>
      <c r="G28" s="1" t="n">
        <v>50.2</v>
      </c>
      <c r="H28" s="1" t="n">
        <f aca="false">E28-F28</f>
        <v>2.40000000000001</v>
      </c>
      <c r="I28" s="1" t="n">
        <f aca="false">E28-G28</f>
        <v>3.5</v>
      </c>
      <c r="J28" s="1" t="n">
        <f aca="false">I28-H28</f>
        <v>1.09999999999999</v>
      </c>
      <c r="K28" s="29" t="n">
        <f aca="false">H28/(POWER($C28,0.75))</f>
        <v>0.226305078968499</v>
      </c>
      <c r="L28" s="29" t="n">
        <f aca="false">I28/(POWER($C28,0.75))</f>
        <v>0.330028240162393</v>
      </c>
      <c r="M28" s="29" t="n">
        <f aca="false">J28/(POWER($C28,0.75))</f>
        <v>0.103723161193894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6.3785714285714</v>
      </c>
      <c r="D31" s="13"/>
      <c r="E31" s="31" t="n">
        <f aca="false">AVERAGE(E4:E8,E11,E14,E17:E20,E25:E27)</f>
        <v>52.85</v>
      </c>
      <c r="F31" s="31" t="n">
        <f aca="false">AVERAGE(F4:F8,F11,F14,F17:F20,F25:F27)</f>
        <v>51.7285714285714</v>
      </c>
      <c r="G31" s="31" t="n">
        <f aca="false">AVERAGE(G4:G8,G11,G14,G17:G20,G25:G27)</f>
        <v>51.1</v>
      </c>
      <c r="H31" s="31" t="n">
        <f aca="false">AVERAGE(H4:H8,H11,H14,H17:H20,H25:H27)</f>
        <v>1.12142857142857</v>
      </c>
      <c r="I31" s="31" t="n">
        <f aca="false">AVERAGE(I4:I8,I11,I14,I17:I20,I25:I27)</f>
        <v>1.75</v>
      </c>
      <c r="J31" s="31" t="n">
        <f aca="false">AVERAGE(J4:J8,J11,J14,J17:J20,J25:J27)</f>
        <v>0.628571428571429</v>
      </c>
      <c r="K31" s="32" t="n">
        <f aca="false">AVERAGE(K4:K8,K11,K14,K17:K20,K25:K27)</f>
        <v>0.0792386107957369</v>
      </c>
      <c r="L31" s="32" t="n">
        <f aca="false">AVERAGE(L4:L8,L11,L14,L17:L20,L25:L27)</f>
        <v>0.123946507733227</v>
      </c>
      <c r="M31" s="32" t="n">
        <f aca="false">AVERAGE(M4:M8,M11,M14,M17:M20,M25:M27)</f>
        <v>0.0447078969374906</v>
      </c>
      <c r="O31" s="31"/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2.35220678642229</v>
      </c>
      <c r="D32" s="13"/>
      <c r="E32" s="31" t="n">
        <f aca="false">STDEV(E4:E8,E11,E14,E17:E20,E25:E27)/SQRT(COUNT(E4:E8,E11,E14,E17:E20,E25:E27))</f>
        <v>0.459783752323958</v>
      </c>
      <c r="F32" s="31" t="n">
        <f aca="false">STDEV(F4:F8,F11,F14,F17:F20,F25:F27)/SQRT(COUNT(F4:F8,F11,F14,F17:F20,F25:F27))</f>
        <v>0.453366960922261</v>
      </c>
      <c r="G32" s="31" t="n">
        <f aca="false">STDEV(G4:G8,G11,G14,G17:G20,G25:G27)/SQRT(COUNT(G4:G8,G11,G14,G17:G20,G25:G27))</f>
        <v>0.474167865671183</v>
      </c>
      <c r="H32" s="31" t="n">
        <f aca="false">STDEV(H4:H8,H11,H14,H17:H20,H25:H27)/SQRT(COUNT(H4:H8,H11,H14,H17:H20,H25:H27))</f>
        <v>0.137951485113057</v>
      </c>
      <c r="I32" s="31" t="n">
        <f aca="false">STDEV(I4:I8,I11,I14,I17:I20,I25:I27)/SQRT(COUNT(I4:I8,I11,I14,I17:I20,I25:I27))</f>
        <v>0.177513348824783</v>
      </c>
      <c r="J32" s="31" t="n">
        <f aca="false">STDEV(J4:J8,J11,J14,J17:J20,J25:J27)/SQRT(COUNT(J4:J8,J11,J14,J17:J20,J25:J27))</f>
        <v>0.0721937042006891</v>
      </c>
      <c r="K32" s="32" t="n">
        <f aca="false">STDEV(K4:K8,K11,K14,K17:K20,K25:K27)/SQRT(COUNT(K4:K8,K11,K14,K17:K20,K25:K27))</f>
        <v>0.0119560879418608</v>
      </c>
      <c r="L32" s="32" t="n">
        <f aca="false">STDEV(L4:L8,L11,L14,L17:L20,L25:L27)/SQRT(COUNT(L4:L8,L11,L14,L17:L20,L25:L27))</f>
        <v>0.016176505597879</v>
      </c>
      <c r="M32" s="32" t="n">
        <f aca="false">STDEV(M4:M8,M11,M14,M17:M20,M25:M27)/SQRT(COUNT(M4:M8,M11,M14,M17:M20,M25:M27))</f>
        <v>0.00621562306816662</v>
      </c>
      <c r="O32" s="31"/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3.1083333333333</v>
      </c>
      <c r="D33" s="31"/>
      <c r="E33" s="31" t="n">
        <f aca="false">AVERAGE(E3,E9:E10,E12:E13,E15:E16,E21:E24,E28)</f>
        <v>53.3166666666667</v>
      </c>
      <c r="F33" s="31" t="n">
        <f aca="false">AVERAGE(F3,F9:F10,F12:F13,F15:F16,F21:F24,F28)</f>
        <v>51.2583333333333</v>
      </c>
      <c r="G33" s="31" t="n">
        <f aca="false">AVERAGE(G3,G9:G10,G12:G13,G15:G16,G21:G24,G28)</f>
        <v>50.5833333333333</v>
      </c>
      <c r="H33" s="31" t="n">
        <f aca="false">AVERAGE(H3,H9:H10,H12:H13,H15:H16,H21:H24,H28)</f>
        <v>2.05833333333334</v>
      </c>
      <c r="I33" s="31" t="n">
        <f aca="false">AVERAGE(I3,I9:I10,I12:I13,I15:I16,I21:I24,I28)</f>
        <v>2.73333333333333</v>
      </c>
      <c r="J33" s="31" t="n">
        <f aca="false">AVERAGE(J3,J9:J10,J12:J13,J15:J16,J21:J24,J28)</f>
        <v>0.674999999999999</v>
      </c>
      <c r="K33" s="32" t="n">
        <f aca="false">AVERAGE(K3,K9:K10,K12:K13,K15:K16,K21:K24,K28)</f>
        <v>0.200038484314152</v>
      </c>
      <c r="L33" s="32" t="n">
        <f aca="false">AVERAGE(L3,L9:L10,L12:L13,L15:L16,L21:L24,L28)</f>
        <v>0.265737194738912</v>
      </c>
      <c r="M33" s="32" t="n">
        <f aca="false">AVERAGE(M3,M9:M10,M12:M13,M15:M16,M21:M24,M28)</f>
        <v>0.0656987104247604</v>
      </c>
      <c r="O33" s="31"/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17734024415419</v>
      </c>
      <c r="D34" s="31"/>
      <c r="E34" s="31" t="n">
        <f aca="false">STDEV(E3,E9:E10,E12:E13,E15:E16,E21:E24,E28)/SQRT(COUNT(E3,E9:E10,E12:E13,E15:E16,E21:E24,E28))</f>
        <v>0.446337508750017</v>
      </c>
      <c r="F34" s="31" t="n">
        <f aca="false">STDEV(F3,F9:F10,F12:F13,F15:F16,F21:F24,F28)/SQRT(COUNT(F3,F9:F10,F12:F13,F15:F16,F21:F24,F28))</f>
        <v>0.560770348572732</v>
      </c>
      <c r="G34" s="31" t="n">
        <f aca="false">STDEV(G3,G9:G10,G12:G13,G15:G16,G21:G24,G28)/SQRT(COUNT(G3,G9:G10,G12:G13,G15:G16,G21:G24,G28))</f>
        <v>0.601744098098153</v>
      </c>
      <c r="H34" s="31" t="n">
        <f aca="false">STDEV(H3,H9:H10,H12:H13,H15:H16,H21:H24,H28)/SQRT(COUNT(H3,H9:H10,H12:H13,H15:H16,H21:H24,H28))</f>
        <v>0.181098639342534</v>
      </c>
      <c r="I34" s="31" t="n">
        <f aca="false">STDEV(I3,I9:I10,I12:I13,I15:I16,I21:I24,I28)/SQRT(COUNT(I3,I9:I10,I12:I13,I15:I16,I21:I24,I28))</f>
        <v>0.255643375336689</v>
      </c>
      <c r="J34" s="31" t="n">
        <f aca="false">STDEV(J3,J9:J10,J12:J13,J15:J16,J21:J24,J28)/SQRT(COUNT(J3,J9:J10,J12:J13,J15:J16,J21:J24,J28))</f>
        <v>0.103077640640441</v>
      </c>
      <c r="K34" s="32" t="n">
        <f aca="false">STDEV(K3,K9:K10,K12:K13,K15:K16,K21:K24,K28)/SQRT(COUNT(K3,K9:K10,K12:K13,K15:K16,K21:K24,K28))</f>
        <v>0.0201227543316777</v>
      </c>
      <c r="L34" s="32" t="n">
        <f aca="false">STDEV(L3,L9:L10,L12:L13,L15:L16,L21:L24,L28)/SQRT(COUNT(L3,L9:L10,L12:L13,L15:L16,L21:L24,L28))</f>
        <v>0.0284588515903148</v>
      </c>
      <c r="M34" s="32" t="n">
        <f aca="false">STDEV(M3,M9:M10,M12:M13,M15:M16,M21:M24,M28)/SQRT(COUNT(M3,M9:M10,M12:M13,M15:M16,M21:M24,M28))</f>
        <v>0.0103219040580676</v>
      </c>
      <c r="O34" s="31"/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3" t="n">
        <v>403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false" showOutlineSymbols="true" defaultGridColor="true" view="normal" topLeftCell="B1" colorId="64" zoomScale="150" zoomScaleNormal="150" zoomScalePageLayoutView="100" workbookViewId="0">
      <selection pane="topLeft" activeCell="K15" activeCellId="0" sqref="K15:K1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0.82"/>
    <col collapsed="false" customWidth="true" hidden="false" outlineLevel="0" max="4" min="4" style="0" width="19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2.3</v>
      </c>
      <c r="D3" s="1" t="s">
        <v>60</v>
      </c>
      <c r="E3" s="1" t="n">
        <v>54.3</v>
      </c>
      <c r="F3" s="1" t="n">
        <v>52.7</v>
      </c>
      <c r="G3" s="1" t="n">
        <v>52.1</v>
      </c>
      <c r="H3" s="1" t="n">
        <f aca="false">E3-F3</f>
        <v>1.59999999999999</v>
      </c>
      <c r="I3" s="1" t="n">
        <f aca="false">E3-G3</f>
        <v>2.2</v>
      </c>
      <c r="J3" s="1" t="n">
        <f aca="false">I3-H3</f>
        <v>0.600000000000001</v>
      </c>
      <c r="K3" s="29" t="n">
        <f aca="false">H3/(POWER($C3,0.75))</f>
        <v>0.155916233669881</v>
      </c>
      <c r="L3" s="29" t="n">
        <f aca="false">I3/(POWER($C3,0.75))</f>
        <v>0.214384821296086</v>
      </c>
      <c r="M3" s="29" t="n">
        <f aca="false">J3/(POWER($C3,0.75))</f>
        <v>0.0584685876262056</v>
      </c>
      <c r="O3" s="1"/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8</v>
      </c>
      <c r="D4" s="1" t="s">
        <v>60</v>
      </c>
      <c r="E4" s="1" t="n">
        <v>54.1</v>
      </c>
      <c r="F4" s="1" t="n">
        <v>53.1</v>
      </c>
      <c r="G4" s="1" t="n">
        <v>52.5</v>
      </c>
      <c r="H4" s="1" t="n">
        <f aca="false">E4-F4</f>
        <v>1</v>
      </c>
      <c r="I4" s="1" t="n">
        <f aca="false">E4-G4</f>
        <v>1.6</v>
      </c>
      <c r="J4" s="1" t="n">
        <f aca="false">I4-H4</f>
        <v>0.600000000000001</v>
      </c>
      <c r="K4" s="29" t="n">
        <f aca="false">H4/(POWER($C4,0.75))</f>
        <v>0.0653374683210102</v>
      </c>
      <c r="L4" s="29" t="n">
        <f aca="false">I4/(POWER($C4,0.75))</f>
        <v>0.104539949313616</v>
      </c>
      <c r="M4" s="29" t="n">
        <f aca="false">J4/(POWER($C4,0.75))</f>
        <v>0.0392024809926062</v>
      </c>
      <c r="O4" s="1"/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3.9</v>
      </c>
      <c r="D5" s="1" t="s">
        <v>60</v>
      </c>
      <c r="E5" s="1" t="n">
        <v>51.5</v>
      </c>
      <c r="F5" s="1" t="n">
        <v>49.9</v>
      </c>
      <c r="G5" s="1" t="n">
        <v>49.2</v>
      </c>
      <c r="H5" s="1" t="n">
        <f aca="false">E5-F5</f>
        <v>1.6</v>
      </c>
      <c r="I5" s="1" t="n">
        <f aca="false">E5-G5</f>
        <v>2.3</v>
      </c>
      <c r="J5" s="1" t="n">
        <f aca="false">I5-H5</f>
        <v>0.699999999999996</v>
      </c>
      <c r="K5" s="29" t="n">
        <f aca="false">H5/(POWER($C5,0.75))</f>
        <v>0.113885965763272</v>
      </c>
      <c r="L5" s="29" t="n">
        <f aca="false">I5/(POWER($C5,0.75))</f>
        <v>0.163711075784703</v>
      </c>
      <c r="M5" s="29" t="n">
        <f aca="false">J5/(POWER($C5,0.75))</f>
        <v>0.0498251100214312</v>
      </c>
      <c r="O5" s="1"/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0.5</v>
      </c>
      <c r="D6" s="1" t="s">
        <v>60</v>
      </c>
      <c r="E6" s="1" t="n">
        <v>52.7</v>
      </c>
      <c r="F6" s="1" t="n">
        <v>51.7</v>
      </c>
      <c r="G6" s="1" t="n">
        <v>51</v>
      </c>
      <c r="H6" s="1" t="n">
        <f aca="false">E6-F6</f>
        <v>1</v>
      </c>
      <c r="I6" s="1" t="n">
        <f aca="false">E6-G6</f>
        <v>1.7</v>
      </c>
      <c r="J6" s="1" t="n">
        <f aca="false">I6-H6</f>
        <v>0.700000000000003</v>
      </c>
      <c r="K6" s="29" t="n">
        <f aca="false">H6/(POWER($C6,0.75))</f>
        <v>0.062288623352127</v>
      </c>
      <c r="L6" s="29" t="n">
        <f aca="false">I6/(POWER($C6,0.75))</f>
        <v>0.105890659698616</v>
      </c>
      <c r="M6" s="29" t="n">
        <f aca="false">J6/(POWER($C6,0.75))</f>
        <v>0.0436020363464891</v>
      </c>
      <c r="O6" s="1"/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6.1</v>
      </c>
      <c r="D7" s="1" t="s">
        <v>60</v>
      </c>
      <c r="E7" s="1" t="n">
        <v>50.6</v>
      </c>
      <c r="F7" s="1" t="n">
        <v>49.2</v>
      </c>
      <c r="G7" s="1" t="n">
        <v>48.4</v>
      </c>
      <c r="H7" s="1" t="n">
        <f aca="false">E7-F7</f>
        <v>1.4</v>
      </c>
      <c r="I7" s="1" t="n">
        <f aca="false">E7-G7</f>
        <v>2.2</v>
      </c>
      <c r="J7" s="1" t="n">
        <f aca="false">I7-H7</f>
        <v>0.800000000000004</v>
      </c>
      <c r="K7" s="29" t="n">
        <f aca="false">H7/(POWER($C7,0.75))</f>
        <v>0.0950599615400017</v>
      </c>
      <c r="L7" s="29" t="n">
        <f aca="false">I7/(POWER($C7,0.75))</f>
        <v>0.14937993956286</v>
      </c>
      <c r="M7" s="29" t="n">
        <f aca="false">J7/(POWER($C7,0.75))</f>
        <v>0.0543199780228585</v>
      </c>
      <c r="O7" s="1"/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6.4</v>
      </c>
      <c r="D8" s="1" t="s">
        <v>60</v>
      </c>
      <c r="E8" s="1" t="n">
        <v>53.1</v>
      </c>
      <c r="F8" s="1" t="n">
        <v>52</v>
      </c>
      <c r="G8" s="1" t="n">
        <v>51.1</v>
      </c>
      <c r="H8" s="1" t="n">
        <f aca="false">E8-F8</f>
        <v>1.1</v>
      </c>
      <c r="I8" s="1" t="n">
        <f aca="false">E8-G8</f>
        <v>2</v>
      </c>
      <c r="J8" s="1" t="n">
        <f aca="false">I8-H8</f>
        <v>0.899999999999999</v>
      </c>
      <c r="K8" s="29" t="n">
        <f aca="false">H8/(POWER($C8,0.75))</f>
        <v>0.061873431084811</v>
      </c>
      <c r="L8" s="29" t="n">
        <f aca="false">I8/(POWER($C8,0.75))</f>
        <v>0.112497147426929</v>
      </c>
      <c r="M8" s="29" t="n">
        <f aca="false">J8/(POWER($C8,0.75))</f>
        <v>0.050623716342118</v>
      </c>
      <c r="O8" s="1"/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4.3</v>
      </c>
      <c r="D9" s="1" t="s">
        <v>60</v>
      </c>
      <c r="E9" s="1" t="n">
        <v>56.1</v>
      </c>
      <c r="F9" s="1" t="n">
        <v>54.1</v>
      </c>
      <c r="G9" s="1" t="n">
        <v>52.9</v>
      </c>
      <c r="H9" s="1" t="n">
        <f aca="false">E9-F9</f>
        <v>2</v>
      </c>
      <c r="I9" s="1" t="n">
        <f aca="false">E9-G9</f>
        <v>3.2</v>
      </c>
      <c r="J9" s="1" t="n">
        <f aca="false">I9-H9</f>
        <v>1.2</v>
      </c>
      <c r="K9" s="29" t="n">
        <f aca="false">H9/(POWER($C9,0.75))</f>
        <v>0.182736494936367</v>
      </c>
      <c r="L9" s="29" t="n">
        <f aca="false">I9/(POWER($C9,0.75))</f>
        <v>0.292378391898187</v>
      </c>
      <c r="M9" s="29" t="n">
        <f aca="false">J9/(POWER($C9,0.75))</f>
        <v>0.10964189696182</v>
      </c>
      <c r="O9" s="1"/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29.6</v>
      </c>
      <c r="D10" s="1" t="s">
        <v>60</v>
      </c>
      <c r="E10" s="1" t="n">
        <v>56</v>
      </c>
      <c r="F10" s="1" t="n">
        <v>52.8</v>
      </c>
      <c r="G10" s="1" t="n">
        <v>51.4</v>
      </c>
      <c r="H10" s="1" t="n">
        <f aca="false">E10-F10</f>
        <v>3.2</v>
      </c>
      <c r="I10" s="1" t="n">
        <f aca="false">E10-G10</f>
        <v>4.6</v>
      </c>
      <c r="J10" s="1" t="n">
        <f aca="false">I10-H10</f>
        <v>1.4</v>
      </c>
      <c r="K10" s="29" t="n">
        <f aca="false">H10/(POWER($C10,0.75))</f>
        <v>0.252162902660926</v>
      </c>
      <c r="L10" s="29" t="n">
        <f aca="false">I10/(POWER($C10,0.75))</f>
        <v>0.36248417257508</v>
      </c>
      <c r="M10" s="29" t="n">
        <f aca="false">J10/(POWER($C10,0.75))</f>
        <v>0.110321269914155</v>
      </c>
      <c r="O10" s="1"/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4.4</v>
      </c>
      <c r="D11" s="1" t="s">
        <v>60</v>
      </c>
      <c r="E11" s="1" t="n">
        <v>53.9</v>
      </c>
      <c r="F11" s="1" t="n">
        <v>52</v>
      </c>
      <c r="G11" s="1" t="n">
        <v>50.7</v>
      </c>
      <c r="H11" s="1" t="n">
        <f aca="false">E11-F11</f>
        <v>1.9</v>
      </c>
      <c r="I11" s="1" t="n">
        <f aca="false">E11-G11</f>
        <v>3.2</v>
      </c>
      <c r="J11" s="1" t="n">
        <f aca="false">I11-H11</f>
        <v>1.3</v>
      </c>
      <c r="K11" s="29" t="n">
        <f aca="false">H11/(POWER($C11,0.75))</f>
        <v>0.094853732741264</v>
      </c>
      <c r="L11" s="29" t="n">
        <f aca="false">I11/(POWER($C11,0.75))</f>
        <v>0.159753655143181</v>
      </c>
      <c r="M11" s="29" t="n">
        <f aca="false">J11/(POWER($C11,0.75))</f>
        <v>0.0648999224019174</v>
      </c>
      <c r="O11" s="1"/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7.8</v>
      </c>
      <c r="D12" s="1" t="s">
        <v>60</v>
      </c>
      <c r="E12" s="1" t="n">
        <v>55.5</v>
      </c>
      <c r="F12" s="1" t="n">
        <v>53.1</v>
      </c>
      <c r="G12" s="1" t="n">
        <v>52.2</v>
      </c>
      <c r="H12" s="1" t="n">
        <f aca="false">E12-F12</f>
        <v>2.4</v>
      </c>
      <c r="I12" s="1" t="n">
        <f aca="false">E12-G12</f>
        <v>3.3</v>
      </c>
      <c r="J12" s="1" t="n">
        <f aca="false">I12-H12</f>
        <v>0.899999999999999</v>
      </c>
      <c r="K12" s="29" t="n">
        <f aca="false">H12/(POWER($C12,0.75))</f>
        <v>0.198233771978424</v>
      </c>
      <c r="L12" s="29" t="n">
        <f aca="false">I12/(POWER($C12,0.75))</f>
        <v>0.272571436470333</v>
      </c>
      <c r="M12" s="29" t="n">
        <f aca="false">J12/(POWER($C12,0.75))</f>
        <v>0.0743376644919089</v>
      </c>
      <c r="O12" s="1"/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6.7</v>
      </c>
      <c r="D13" s="1" t="s">
        <v>60</v>
      </c>
      <c r="E13" s="1" t="n">
        <v>55.8</v>
      </c>
      <c r="F13" s="1" t="n">
        <v>54.9</v>
      </c>
      <c r="G13" s="1" t="n">
        <v>54.4</v>
      </c>
      <c r="H13" s="1" t="n">
        <f aca="false">E13-F13</f>
        <v>0.899999999999999</v>
      </c>
      <c r="I13" s="1" t="n">
        <f aca="false">E13-G13</f>
        <v>1.4</v>
      </c>
      <c r="J13" s="1" t="n">
        <f aca="false">I13-H13</f>
        <v>0.5</v>
      </c>
      <c r="K13" s="29" t="n">
        <f aca="false">H13/(POWER($C13,0.75))</f>
        <v>0.0766229844069028</v>
      </c>
      <c r="L13" s="29" t="n">
        <f aca="false">I13/(POWER($C13,0.75))</f>
        <v>0.119191309077404</v>
      </c>
      <c r="M13" s="29" t="n">
        <f aca="false">J13/(POWER($C13,0.75))</f>
        <v>0.0425683246705016</v>
      </c>
      <c r="O13" s="1"/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1.8</v>
      </c>
      <c r="D14" s="1" t="s">
        <v>60</v>
      </c>
      <c r="E14" s="1" t="n">
        <v>50.7</v>
      </c>
      <c r="F14" s="1" t="n">
        <v>50.4</v>
      </c>
      <c r="G14" s="1" t="n">
        <v>50</v>
      </c>
      <c r="H14" s="1" t="n">
        <f aca="false">E14-F14</f>
        <v>0.300000000000004</v>
      </c>
      <c r="I14" s="1" t="n">
        <f aca="false">E14-G14</f>
        <v>0.700000000000003</v>
      </c>
      <c r="J14" s="1" t="n">
        <f aca="false">I14-H14</f>
        <v>0.399999999999999</v>
      </c>
      <c r="K14" s="29" t="n">
        <f aca="false">H14/(POWER($C14,0.75))</f>
        <v>0.0224027284515632</v>
      </c>
      <c r="L14" s="29" t="n">
        <f aca="false">I14/(POWER($C14,0.75))</f>
        <v>0.0522730330536469</v>
      </c>
      <c r="M14" s="29" t="n">
        <f aca="false">J14/(POWER($C14,0.75))</f>
        <v>0.0298703046020837</v>
      </c>
      <c r="O14" s="1"/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0.6</v>
      </c>
      <c r="D15" s="1" t="s">
        <v>60</v>
      </c>
      <c r="E15" s="1" t="n">
        <v>56.7</v>
      </c>
      <c r="F15" s="1" t="n">
        <v>55.2</v>
      </c>
      <c r="G15" s="1" t="n">
        <v>54.4</v>
      </c>
      <c r="H15" s="1" t="n">
        <f aca="false">E15-F15</f>
        <v>1.5</v>
      </c>
      <c r="I15" s="1" t="n">
        <f aca="false">E15-G15</f>
        <v>2.3</v>
      </c>
      <c r="J15" s="1" t="n">
        <f aca="false">I15-H15</f>
        <v>0.800000000000004</v>
      </c>
      <c r="K15" s="29" t="n">
        <f aca="false">H15/(POWER($C15,0.75))</f>
        <v>0.155128232329692</v>
      </c>
      <c r="L15" s="29" t="n">
        <f aca="false">I15/(POWER($C15,0.75))</f>
        <v>0.237863289572194</v>
      </c>
      <c r="M15" s="29" t="n">
        <f aca="false">J15/(POWER($C15,0.75))</f>
        <v>0.0827350572425026</v>
      </c>
      <c r="O15" s="1"/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3.2</v>
      </c>
      <c r="D16" s="1" t="s">
        <v>60</v>
      </c>
      <c r="E16" s="1" t="n">
        <v>53.1</v>
      </c>
      <c r="F16" s="1" t="n">
        <v>52.2</v>
      </c>
      <c r="G16" s="1" t="n">
        <v>51</v>
      </c>
      <c r="H16" s="1" t="n">
        <f aca="false">E16-F16</f>
        <v>0.899999999999999</v>
      </c>
      <c r="I16" s="1" t="n">
        <f aca="false">E16-G16</f>
        <v>2.1</v>
      </c>
      <c r="J16" s="1" t="n">
        <f aca="false">I16-H16</f>
        <v>1.2</v>
      </c>
      <c r="K16" s="29" t="n">
        <f aca="false">H16/(POWER($C16,0.75))</f>
        <v>0.0851386031978158</v>
      </c>
      <c r="L16" s="29" t="n">
        <f aca="false">I16/(POWER($C16,0.75))</f>
        <v>0.198656740794904</v>
      </c>
      <c r="M16" s="29" t="n">
        <f aca="false">J16/(POWER($C16,0.75))</f>
        <v>0.113518137597088</v>
      </c>
      <c r="O16" s="1"/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6.3</v>
      </c>
      <c r="D17" s="1" t="s">
        <v>60</v>
      </c>
      <c r="E17" s="1" t="n">
        <v>55.7</v>
      </c>
      <c r="F17" s="1" t="n">
        <v>55</v>
      </c>
      <c r="G17" s="1" t="n">
        <v>54.4</v>
      </c>
      <c r="H17" s="1" t="n">
        <f aca="false">E17-F17</f>
        <v>0.700000000000003</v>
      </c>
      <c r="I17" s="1" t="n">
        <f aca="false">E17-G17</f>
        <v>1.3</v>
      </c>
      <c r="J17" s="1" t="n">
        <f aca="false">I17-H17</f>
        <v>0.600000000000001</v>
      </c>
      <c r="K17" s="29" t="n">
        <f aca="false">H17/(POWER($C17,0.75))</f>
        <v>0.0473334403142262</v>
      </c>
      <c r="L17" s="29" t="n">
        <f aca="false">I17/(POWER($C17,0.75))</f>
        <v>0.0879049605835628</v>
      </c>
      <c r="M17" s="29" t="n">
        <f aca="false">J17/(POWER($C17,0.75))</f>
        <v>0.0405715202693367</v>
      </c>
      <c r="O17" s="1"/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2.5</v>
      </c>
      <c r="D18" s="1" t="s">
        <v>60</v>
      </c>
      <c r="E18" s="1" t="n">
        <v>54</v>
      </c>
      <c r="F18" s="1" t="n">
        <v>53.2</v>
      </c>
      <c r="G18" s="1" t="n">
        <v>52.3</v>
      </c>
      <c r="H18" s="1" t="n">
        <f aca="false">E18-F18</f>
        <v>0.799999999999997</v>
      </c>
      <c r="I18" s="1" t="n">
        <f aca="false">E18-G18</f>
        <v>1.7</v>
      </c>
      <c r="J18" s="1" t="n">
        <f aca="false">I18-H18</f>
        <v>0.900000000000006</v>
      </c>
      <c r="K18" s="29" t="n">
        <f aca="false">H18/(POWER($C18,0.75))</f>
        <v>0.0587729468041204</v>
      </c>
      <c r="L18" s="29" t="n">
        <f aca="false">I18/(POWER($C18,0.75))</f>
        <v>0.124892511958757</v>
      </c>
      <c r="M18" s="29" t="n">
        <f aca="false">J18/(POWER($C18,0.75))</f>
        <v>0.0661195651546361</v>
      </c>
      <c r="O18" s="1"/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6.6</v>
      </c>
      <c r="D19" s="1" t="s">
        <v>60</v>
      </c>
      <c r="E19" s="1" t="n">
        <v>55.6</v>
      </c>
      <c r="F19" s="1" t="n">
        <v>54.9</v>
      </c>
      <c r="G19" s="1" t="n">
        <v>53.9</v>
      </c>
      <c r="H19" s="1" t="n">
        <f aca="false">E19-F19</f>
        <v>0.700000000000003</v>
      </c>
      <c r="I19" s="1" t="n">
        <f aca="false">E19-G19</f>
        <v>1.7</v>
      </c>
      <c r="J19" s="1" t="n">
        <f aca="false">I19-H19</f>
        <v>1</v>
      </c>
      <c r="K19" s="29" t="n">
        <f aca="false">H19/(POWER($C19,0.75))</f>
        <v>0.0470421568874281</v>
      </c>
      <c r="L19" s="29" t="n">
        <f aca="false">I19/(POWER($C19,0.75))</f>
        <v>0.114245238155182</v>
      </c>
      <c r="M19" s="29" t="n">
        <f aca="false">J19/(POWER($C19,0.75))</f>
        <v>0.0672030812677542</v>
      </c>
      <c r="O19" s="1"/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0</v>
      </c>
      <c r="D20" s="1" t="s">
        <v>16</v>
      </c>
      <c r="E20" s="1" t="n">
        <v>50.7</v>
      </c>
      <c r="F20" s="1" t="n">
        <v>49.8</v>
      </c>
      <c r="G20" s="1" t="n">
        <v>48</v>
      </c>
      <c r="H20" s="1" t="n">
        <f aca="false">E20-F20</f>
        <v>0.900000000000006</v>
      </c>
      <c r="I20" s="1" t="n">
        <f aca="false">E20-G20</f>
        <v>2.7</v>
      </c>
      <c r="J20" s="1" t="n">
        <f aca="false">I20-H20</f>
        <v>1.8</v>
      </c>
      <c r="K20" s="29" t="n">
        <f aca="false">H20/(POWER($C20,0.75))</f>
        <v>0.0565845043357325</v>
      </c>
      <c r="L20" s="29" t="n">
        <f aca="false">I20/(POWER($C20,0.75))</f>
        <v>0.169753513007196</v>
      </c>
      <c r="M20" s="29" t="n">
        <f aca="false">J20/(POWER($C20,0.75))</f>
        <v>0.113169008671464</v>
      </c>
      <c r="O20" s="1"/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3.4</v>
      </c>
      <c r="D21" s="1" t="s">
        <v>16</v>
      </c>
      <c r="E21" s="1" t="n">
        <v>52.2</v>
      </c>
      <c r="F21" s="1" t="n">
        <v>50</v>
      </c>
      <c r="G21" s="1" t="n">
        <v>49</v>
      </c>
      <c r="H21" s="1" t="n">
        <f aca="false">E21-F21</f>
        <v>2.2</v>
      </c>
      <c r="I21" s="1" t="n">
        <f aca="false">E21-G21</f>
        <v>3.2</v>
      </c>
      <c r="J21" s="1" t="n">
        <f aca="false">I21-H21</f>
        <v>1</v>
      </c>
      <c r="K21" s="29" t="n">
        <f aca="false">H21/(POWER($C21,0.75))</f>
        <v>0.20678107451751</v>
      </c>
      <c r="L21" s="29" t="n">
        <f aca="false">I21/(POWER($C21,0.75))</f>
        <v>0.300772472025469</v>
      </c>
      <c r="M21" s="29" t="n">
        <f aca="false">J21/(POWER($C21,0.75))</f>
        <v>0.0939913975079591</v>
      </c>
      <c r="O21" s="1"/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19.4</v>
      </c>
      <c r="D22" s="1" t="s">
        <v>15</v>
      </c>
      <c r="E22" s="1" t="n">
        <v>54.4</v>
      </c>
      <c r="F22" s="1" t="n">
        <v>52</v>
      </c>
      <c r="G22" s="1" t="n">
        <v>51</v>
      </c>
      <c r="H22" s="1" t="n">
        <f aca="false">E22-F22</f>
        <v>2.4</v>
      </c>
      <c r="I22" s="1" t="n">
        <f aca="false">E22-G22</f>
        <v>3.4</v>
      </c>
      <c r="J22" s="1" t="n">
        <f aca="false">I22-H22</f>
        <v>1</v>
      </c>
      <c r="K22" s="29" t="n">
        <f aca="false">H22/(POWER($C22,0.75))</f>
        <v>0.259633031516582</v>
      </c>
      <c r="L22" s="29" t="n">
        <f aca="false">I22/(POWER($C22,0.75))</f>
        <v>0.367813461315158</v>
      </c>
      <c r="M22" s="29" t="n">
        <f aca="false">J22/(POWER($C22,0.75))</f>
        <v>0.108180429798576</v>
      </c>
      <c r="O22" s="1"/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19.1</v>
      </c>
      <c r="D23" s="1" t="s">
        <v>15</v>
      </c>
      <c r="E23" s="1" t="n">
        <v>50</v>
      </c>
      <c r="F23" s="1" t="n">
        <v>48.5</v>
      </c>
      <c r="G23" s="1" t="n">
        <v>47.5</v>
      </c>
      <c r="H23" s="1" t="n">
        <f aca="false">E23-F23</f>
        <v>1.5</v>
      </c>
      <c r="I23" s="1" t="n">
        <f aca="false">E23-G23</f>
        <v>2.5</v>
      </c>
      <c r="J23" s="1" t="n">
        <f aca="false">I23-H23</f>
        <v>1</v>
      </c>
      <c r="K23" s="29" t="n">
        <f aca="false">H23/(POWER($C23,0.75))</f>
        <v>0.164178481158266</v>
      </c>
      <c r="L23" s="29" t="n">
        <f aca="false">I23/(POWER($C23,0.75))</f>
        <v>0.273630801930443</v>
      </c>
      <c r="M23" s="29" t="n">
        <f aca="false">J23/(POWER($C23,0.75))</f>
        <v>0.109452320772177</v>
      </c>
      <c r="O23" s="1"/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16.7</v>
      </c>
      <c r="D24" s="1" t="s">
        <v>62</v>
      </c>
      <c r="E24" s="1" t="n">
        <v>54.4</v>
      </c>
      <c r="F24" s="1" t="n">
        <v>52.1</v>
      </c>
      <c r="G24" s="1" t="n">
        <v>50.6</v>
      </c>
      <c r="H24" s="1" t="n">
        <f aca="false">E24-F24</f>
        <v>2.3</v>
      </c>
      <c r="I24" s="1" t="n">
        <f aca="false">E24-G24</f>
        <v>3.8</v>
      </c>
      <c r="J24" s="1" t="n">
        <f aca="false">I24-H24</f>
        <v>1.5</v>
      </c>
      <c r="K24" s="29" t="n">
        <f aca="false">H24/(POWER($C24,0.75))</f>
        <v>0.278413623528284</v>
      </c>
      <c r="L24" s="29" t="n">
        <f aca="false">I24/(POWER($C24,0.75))</f>
        <v>0.459987725829338</v>
      </c>
      <c r="M24" s="29" t="n">
        <f aca="false">J24/(POWER($C24,0.75))</f>
        <v>0.181574102301055</v>
      </c>
      <c r="O24" s="1"/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25.5</v>
      </c>
      <c r="D25" s="1" t="s">
        <v>62</v>
      </c>
      <c r="E25" s="1" t="n">
        <v>56.3</v>
      </c>
      <c r="F25" s="1" t="n">
        <v>54.2</v>
      </c>
      <c r="G25" s="1" t="n">
        <v>53</v>
      </c>
      <c r="H25" s="1" t="n">
        <f aca="false">E25-F25</f>
        <v>2.09999999999999</v>
      </c>
      <c r="I25" s="1" t="n">
        <f aca="false">E25-G25</f>
        <v>3.3</v>
      </c>
      <c r="J25" s="1" t="n">
        <f aca="false">I25-H25</f>
        <v>1.2</v>
      </c>
      <c r="K25" s="29" t="n">
        <f aca="false">H25/(POWER($C25,0.75))</f>
        <v>0.185060682459483</v>
      </c>
      <c r="L25" s="29" t="n">
        <f aca="false">I25/(POWER($C25,0.75))</f>
        <v>0.290809643864902</v>
      </c>
      <c r="M25" s="29" t="n">
        <f aca="false">J25/(POWER($C25,0.75))</f>
        <v>0.105748961405419</v>
      </c>
      <c r="O25" s="1"/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3.8</v>
      </c>
      <c r="D26" s="1" t="s">
        <v>62</v>
      </c>
      <c r="E26" s="1" t="n">
        <v>54.4</v>
      </c>
      <c r="F26" s="1" t="n">
        <v>52.5</v>
      </c>
      <c r="G26" s="1" t="n">
        <v>50.6</v>
      </c>
      <c r="H26" s="1" t="n">
        <f aca="false">E26-F26</f>
        <v>1.9</v>
      </c>
      <c r="I26" s="1" t="n">
        <f aca="false">E26-G26</f>
        <v>3.8</v>
      </c>
      <c r="J26" s="1" t="n">
        <f aca="false">I26-H26</f>
        <v>1.9</v>
      </c>
      <c r="K26" s="29" t="n">
        <f aca="false">H26/(POWER($C26,0.75))</f>
        <v>0.176327838247413</v>
      </c>
      <c r="L26" s="29" t="n">
        <f aca="false">I26/(POWER($C26,0.75))</f>
        <v>0.352655676494825</v>
      </c>
      <c r="M26" s="29" t="n">
        <f aca="false">J26/(POWER($C26,0.75))</f>
        <v>0.176327838247413</v>
      </c>
      <c r="O26" s="1"/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27.8</v>
      </c>
      <c r="D27" s="1" t="s">
        <v>62</v>
      </c>
      <c r="E27" s="1" t="n">
        <v>52.3</v>
      </c>
      <c r="F27" s="1" t="n">
        <v>51</v>
      </c>
      <c r="G27" s="1" t="n">
        <v>48.9</v>
      </c>
      <c r="H27" s="1" t="n">
        <f aca="false">E27-F27</f>
        <v>1.3</v>
      </c>
      <c r="I27" s="1" t="n">
        <f aca="false">E27-G27</f>
        <v>3.4</v>
      </c>
      <c r="J27" s="1" t="n">
        <f aca="false">I27-H27</f>
        <v>2.1</v>
      </c>
      <c r="K27" s="29" t="n">
        <f aca="false">H27/(POWER($C27,0.75))</f>
        <v>0.107376626488313</v>
      </c>
      <c r="L27" s="29" t="n">
        <f aca="false">I27/(POWER($C27,0.75))</f>
        <v>0.280831176969434</v>
      </c>
      <c r="M27" s="29" t="n">
        <f aca="false">J27/(POWER($C27,0.75))</f>
        <v>0.173454550481121</v>
      </c>
      <c r="O27" s="1"/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3.5</v>
      </c>
      <c r="D28" s="1" t="s">
        <v>16</v>
      </c>
      <c r="E28" s="1" t="n">
        <v>53.9</v>
      </c>
      <c r="F28" s="1" t="n">
        <v>53.4</v>
      </c>
      <c r="G28" s="1" t="n">
        <v>52.3</v>
      </c>
      <c r="H28" s="1" t="n">
        <f aca="false">E28-F28</f>
        <v>0.5</v>
      </c>
      <c r="I28" s="1" t="n">
        <f aca="false">E28-G28</f>
        <v>1.6</v>
      </c>
      <c r="J28" s="1" t="n">
        <f aca="false">I28-H28</f>
        <v>1.1</v>
      </c>
      <c r="K28" s="29" t="n">
        <f aca="false">H28/(POWER($C28,0.75))</f>
        <v>0.0468456325596349</v>
      </c>
      <c r="L28" s="29" t="n">
        <f aca="false">I28/(POWER($C28,0.75))</f>
        <v>0.149906024190832</v>
      </c>
      <c r="M28" s="29" t="n">
        <f aca="false">J28/(POWER($C28,0.75))</f>
        <v>0.103060391631197</v>
      </c>
      <c r="O28" s="1"/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5.9714285714286</v>
      </c>
      <c r="D31" s="31"/>
      <c r="E31" s="31" t="n">
        <f aca="false">AVERAGE(E4:E8,E11,E14,E17:E20,E25:E27)</f>
        <v>53.2571428571429</v>
      </c>
      <c r="F31" s="31" t="n">
        <f aca="false">AVERAGE(F4:F8,F11,F14,F17:F20,F25:F27)</f>
        <v>52.0642857142857</v>
      </c>
      <c r="G31" s="31" t="n">
        <f aca="false">AVERAGE(G4:G8,G11,G14,G17:G20,G25:G27)</f>
        <v>51</v>
      </c>
      <c r="H31" s="31" t="n">
        <f aca="false">AVERAGE(H4:H8,H11,H14,H17:H20,H25:H27)</f>
        <v>1.19285714285714</v>
      </c>
      <c r="I31" s="31" t="n">
        <f aca="false">AVERAGE(I4:I8,I11,I14,I17:I20,I25:I27)</f>
        <v>2.25714285714286</v>
      </c>
      <c r="J31" s="31" t="n">
        <f aca="false">AVERAGE(J4:J8,J11,J14,J17:J20,J25:J27)</f>
        <v>1.06428571428571</v>
      </c>
      <c r="K31" s="13" t="n">
        <f aca="false">AVERAGE(K4:K8,K11,K14,K17:K20,K25:K27)</f>
        <v>0.0853000076279118</v>
      </c>
      <c r="L31" s="13" t="n">
        <f aca="false">AVERAGE(L4:L8,L11,L14,L17:L20,L25:L27)</f>
        <v>0.162081298644101</v>
      </c>
      <c r="M31" s="13" t="n">
        <f aca="false">AVERAGE(M4:M8,M11,M14,M17:M20,M25:M27)</f>
        <v>0.0767812910161891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2.15861240970254</v>
      </c>
      <c r="D32" s="31"/>
      <c r="E32" s="31" t="n">
        <f aca="false">STDEV(E4:E8,E11,E14,E17:E20,E25:E27)/SQRT(COUNT(E4:E8,E11,E14,E17:E20,E25:E27))</f>
        <v>0.514484088724832</v>
      </c>
      <c r="F32" s="31" t="n">
        <f aca="false">STDEV(F4:F8,F11,F14,F17:F20,F25:F27)/SQRT(COUNT(F4:F8,F11,F14,F17:F20,F25:F27))</f>
        <v>0.501821642372599</v>
      </c>
      <c r="G32" s="31" t="n">
        <f aca="false">STDEV(G4:G8,G11,G14,G17:G20,G25:G27)/SQRT(COUNT(G4:G8,G11,G14,G17:G20,G25:G27))</f>
        <v>0.537495208258733</v>
      </c>
      <c r="H32" s="31" t="n">
        <f aca="false">STDEV(H4:H8,H11,H14,H17:H20,H25:H27)/SQRT(COUNT(H4:H8,H11,H14,H17:H20,H25:H27))</f>
        <v>0.141601625725707</v>
      </c>
      <c r="I32" s="31" t="n">
        <f aca="false">STDEV(I4:I8,I11,I14,I17:I20,I25:I27)/SQRT(COUNT(I4:I8,I11,I14,I17:I20,I25:I27))</f>
        <v>0.241723274194447</v>
      </c>
      <c r="J32" s="31" t="n">
        <f aca="false">STDEV(J4:J8,J11,J14,J17:J20,J25:J27)/SQRT(COUNT(J4:J8,J11,J14,J17:J20,J25:J27))</f>
        <v>0.141657047107761</v>
      </c>
      <c r="K32" s="13" t="n">
        <f aca="false">STDEV(K4:K8,K11,K14,K17:K20,K25:K27)/SQRT(COUNT(K4:K8,K11,K14,K17:K20,K25:K27))</f>
        <v>0.0127519897428669</v>
      </c>
      <c r="L32" s="13" t="n">
        <f aca="false">STDEV(L4:L8,L11,L14,L17:L20,L25:L27)/SQRT(COUNT(L4:L8,L11,L14,L17:L20,L25:L27))</f>
        <v>0.0231309740902698</v>
      </c>
      <c r="M32" s="13" t="n">
        <f aca="false">STDEV(M4:M8,M11,M14,M17:M20,M25:M27)/SQRT(COUNT(M4:M8,M11,M14,M17:M20,M25:M27))</f>
        <v>0.0127755756285868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3.05</v>
      </c>
      <c r="D33" s="31"/>
      <c r="E33" s="31" t="n">
        <f aca="false">AVERAGE(E3,E9:E10,E12:E13,E15:E16,E21:E24,E28)</f>
        <v>54.3666666666667</v>
      </c>
      <c r="F33" s="31" t="n">
        <f aca="false">AVERAGE(F3,F9:F10,F12:F13,F15:F16,F21:F24,F28)</f>
        <v>52.5833333333333</v>
      </c>
      <c r="G33" s="31" t="n">
        <f aca="false">AVERAGE(G3,G9:G10,G12:G13,G15:G16,G21:G24,G28)</f>
        <v>51.5666666666667</v>
      </c>
      <c r="H33" s="31" t="n">
        <f aca="false">AVERAGE(H3,H9:H10,H12:H13,H15:H16,H21:H24,H28)</f>
        <v>1.78333333333333</v>
      </c>
      <c r="I33" s="31" t="n">
        <f aca="false">AVERAGE(I3,I9:I10,I12:I13,I15:I16,I21:I24,I28)</f>
        <v>2.8</v>
      </c>
      <c r="J33" s="31" t="n">
        <f aca="false">AVERAGE(J3,J9:J10,J12:J13,J15:J16,J21:J24,J28)</f>
        <v>1.01666666666667</v>
      </c>
      <c r="K33" s="31" t="n">
        <f aca="false">AVERAGE(K3,K9:K10,K12:K13,K15:K16,K21:K24,K28)</f>
        <v>0.171815922205024</v>
      </c>
      <c r="L33" s="31" t="n">
        <f aca="false">AVERAGE(L3,L9:L10,L12:L13,L15:L16,L21:L24,L28)</f>
        <v>0.270803387247953</v>
      </c>
      <c r="M33" s="31" t="n">
        <f aca="false">AVERAGE(M3,M9:M10,M12:M13,M15:M16,M21:M24,M28)</f>
        <v>0.0989874650429288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08889017728227</v>
      </c>
      <c r="D34" s="31"/>
      <c r="E34" s="31" t="n">
        <f aca="false">STDEV(E3,E9:E10,E12:E13,E15:E16,E21:E24,E28)/SQRT(COUNT(E3,E9:E10,E12:E13,E15:E16,E21:E24,E28))</f>
        <v>0.550802903390894</v>
      </c>
      <c r="F34" s="31" t="n">
        <f aca="false">STDEV(F3,F9:F10,F12:F13,F15:F16,F21:F24,F28)/SQRT(COUNT(F3,F9:F10,F12:F13,F15:F16,F21:F24,F28))</f>
        <v>0.547561167654567</v>
      </c>
      <c r="G34" s="31" t="n">
        <f aca="false">STDEV(G3,G9:G10,G12:G13,G15:G16,G21:G24,G28)/SQRT(COUNT(G3,G9:G10,G12:G13,G15:G16,G21:G24,G28))</f>
        <v>0.575948931518387</v>
      </c>
      <c r="H34" s="31" t="n">
        <f aca="false">STDEV(H3,H9:H10,H12:H13,H15:H16,H21:H24,H28)/SQRT(COUNT(H3,H9:H10,H12:H13,H15:H16,H21:H24,H28))</f>
        <v>0.224564674268445</v>
      </c>
      <c r="I34" s="31" t="n">
        <f aca="false">STDEV(I3,I9:I10,I12:I13,I15:I16,I21:I24,I28)/SQRT(COUNT(I3,I9:I10,I12:I13,I15:I16,I21:I24,I28))</f>
        <v>0.271917991202116</v>
      </c>
      <c r="J34" s="31" t="n">
        <f aca="false">STDEV(J3,J9:J10,J12:J13,J15:J16,J21:J24,J28)/SQRT(COUNT(J3,J9:J10,J12:J13,J15:J16,J21:J24,J28))</f>
        <v>0.0851321017447281</v>
      </c>
      <c r="K34" s="31" t="n">
        <f aca="false">STDEV(K3,K9:K10,K12:K13,K15:K16,K21:K24,K28)/SQRT(COUNT(K3,K9:K10,K12:K13,K15:K16,K21:K24,K28))</f>
        <v>0.0213825387876819</v>
      </c>
      <c r="L34" s="31" t="n">
        <f aca="false">STDEV(L3,L9:L10,L12:L13,L15:L16,L21:L24,L28)/SQRT(COUNT(L3,L9:L10,L12:L13,L15:L16,L21:L24,L28))</f>
        <v>0.0278057956444869</v>
      </c>
      <c r="M34" s="31" t="n">
        <f aca="false">STDEV(M3,M9:M10,M12:M13,M15:M16,M21:M24,M28)/SQRT(COUNT(M3,M9:M10,M12:M13,M15:M16,M21:M24,M28))</f>
        <v>0.0100022310515319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4" t="n">
        <v>403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D1" colorId="64" zoomScale="150" zoomScaleNormal="150" zoomScalePageLayoutView="100" workbookViewId="0">
      <selection pane="topLeft" activeCell="E96" activeCellId="0" sqref="E9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0.82"/>
    <col collapsed="false" customWidth="true" hidden="false" outlineLevel="0" max="4" min="4" style="0" width="29.99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2.8</v>
      </c>
      <c r="D3" s="1" t="s">
        <v>15</v>
      </c>
      <c r="E3" s="1" t="n">
        <v>54.1</v>
      </c>
      <c r="F3" s="1" t="n">
        <v>53.8</v>
      </c>
      <c r="G3" s="1" t="n">
        <v>53.7</v>
      </c>
      <c r="H3" s="1" t="n">
        <f aca="false">E3-F3</f>
        <v>0.300000000000004</v>
      </c>
      <c r="I3" s="1" t="n">
        <f aca="false">E3-G3</f>
        <v>0.399999999999999</v>
      </c>
      <c r="J3" s="1" t="n">
        <f aca="false">I3-H3</f>
        <v>0.0999999999999943</v>
      </c>
      <c r="K3" s="29" t="n">
        <f aca="false">H3/(POWER($C3,0.75))</f>
        <v>0.0287521363608442</v>
      </c>
      <c r="L3" s="29" t="n">
        <f aca="false">I3/(POWER($C3,0.75))</f>
        <v>0.0383361818144583</v>
      </c>
      <c r="M3" s="29" t="n">
        <f aca="false">J3/(POWER($C3,0.75))</f>
        <v>0.00958404545361406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7.4</v>
      </c>
      <c r="D4" s="1" t="s">
        <v>15</v>
      </c>
      <c r="E4" s="1" t="n">
        <v>51</v>
      </c>
      <c r="F4" s="1" t="n">
        <v>50.8</v>
      </c>
      <c r="G4" s="1" t="n">
        <v>50.5</v>
      </c>
      <c r="H4" s="1" t="n">
        <f aca="false">E4-F4</f>
        <v>0.200000000000003</v>
      </c>
      <c r="I4" s="1" t="n">
        <f aca="false">E4-G4</f>
        <v>0.5</v>
      </c>
      <c r="J4" s="1" t="n">
        <f aca="false">I4-H4</f>
        <v>0.299999999999997</v>
      </c>
      <c r="K4" s="29" t="n">
        <f aca="false">H4/(POWER($C4,0.75))</f>
        <v>0.0132244096556345</v>
      </c>
      <c r="L4" s="29" t="n">
        <f aca="false">I4/(POWER($C4,0.75))</f>
        <v>0.0330610241390858</v>
      </c>
      <c r="M4" s="29" t="n">
        <f aca="false">J4/(POWER($C4,0.75))</f>
        <v>0.0198366144834513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4.8</v>
      </c>
      <c r="D5" s="1" t="s">
        <v>15</v>
      </c>
      <c r="E5" s="1" t="n">
        <v>53</v>
      </c>
      <c r="F5" s="1" t="n">
        <v>52.7</v>
      </c>
      <c r="G5" s="1" t="n">
        <v>52</v>
      </c>
      <c r="H5" s="1" t="n">
        <f aca="false">E5-F5</f>
        <v>0.299999999999997</v>
      </c>
      <c r="I5" s="1" t="n">
        <f aca="false">E5-G5</f>
        <v>1</v>
      </c>
      <c r="J5" s="1" t="n">
        <f aca="false">I5-H5</f>
        <v>0.700000000000003</v>
      </c>
      <c r="K5" s="29" t="n">
        <f aca="false">H5/(POWER($C5,0.75))</f>
        <v>0.0209380784061249</v>
      </c>
      <c r="L5" s="29" t="n">
        <f aca="false">I5/(POWER($C5,0.75))</f>
        <v>0.0697935946870836</v>
      </c>
      <c r="M5" s="29" t="n">
        <f aca="false">J5/(POWER($C5,0.75))</f>
        <v>0.0488555162809587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39.5</v>
      </c>
      <c r="D6" s="1" t="s">
        <v>19</v>
      </c>
      <c r="E6" s="1" t="n">
        <v>52.2</v>
      </c>
      <c r="F6" s="1" t="n">
        <v>51.8</v>
      </c>
      <c r="G6" s="1" t="n">
        <v>51.4</v>
      </c>
      <c r="H6" s="1" t="n">
        <f aca="false">E6-F6</f>
        <v>0.400000000000006</v>
      </c>
      <c r="I6" s="1" t="n">
        <f aca="false">E6-G6</f>
        <v>0.800000000000004</v>
      </c>
      <c r="J6" s="1" t="n">
        <f aca="false">I6-H6</f>
        <v>0.399999999999999</v>
      </c>
      <c r="K6" s="29" t="n">
        <f aca="false">H6/(POWER($C6,0.75))</f>
        <v>0.0253870459808945</v>
      </c>
      <c r="L6" s="29" t="n">
        <f aca="false">I6/(POWER($C6,0.75))</f>
        <v>0.0507740919617886</v>
      </c>
      <c r="M6" s="29" t="n">
        <f aca="false">J6/(POWER($C6,0.75))</f>
        <v>0.0253870459808941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6.6</v>
      </c>
      <c r="D7" s="1" t="s">
        <v>19</v>
      </c>
      <c r="E7" s="1" t="n">
        <v>57.4</v>
      </c>
      <c r="F7" s="1" t="n">
        <v>56.6</v>
      </c>
      <c r="G7" s="1" t="n">
        <v>56.1</v>
      </c>
      <c r="H7" s="1" t="n">
        <f aca="false">E7-F7</f>
        <v>0.799999999999997</v>
      </c>
      <c r="I7" s="1" t="n">
        <f aca="false">E7-G7</f>
        <v>1.3</v>
      </c>
      <c r="J7" s="1" t="n">
        <f aca="false">I7-H7</f>
        <v>0.5</v>
      </c>
      <c r="K7" s="29" t="n">
        <f aca="false">H7/(POWER($C7,0.75))</f>
        <v>0.0537624650142031</v>
      </c>
      <c r="L7" s="29" t="n">
        <f aca="false">I7/(POWER($C7,0.75))</f>
        <v>0.0873640056480802</v>
      </c>
      <c r="M7" s="29" t="n">
        <f aca="false">J7/(POWER($C7,0.75))</f>
        <v>0.0336015406338771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6.6</v>
      </c>
      <c r="D8" s="1" t="s">
        <v>16</v>
      </c>
      <c r="E8" s="1" t="n">
        <v>54</v>
      </c>
      <c r="F8" s="1" t="n">
        <v>52.8</v>
      </c>
      <c r="G8" s="1" t="n">
        <v>52.2</v>
      </c>
      <c r="H8" s="1" t="n">
        <f aca="false">E8-F8</f>
        <v>1.2</v>
      </c>
      <c r="I8" s="1" t="n">
        <f aca="false">E8-G8</f>
        <v>1.8</v>
      </c>
      <c r="J8" s="1" t="n">
        <f aca="false">I8-H8</f>
        <v>0.599999999999994</v>
      </c>
      <c r="K8" s="29" t="n">
        <f aca="false">H8/(POWER($C8,0.75))</f>
        <v>0.0672809025176478</v>
      </c>
      <c r="L8" s="29" t="n">
        <f aca="false">I8/(POWER($C8,0.75))</f>
        <v>0.100921353776471</v>
      </c>
      <c r="M8" s="29" t="n">
        <f aca="false">J8/(POWER($C8,0.75))</f>
        <v>0.0336404512588235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4.6</v>
      </c>
      <c r="D9" s="1" t="s">
        <v>16</v>
      </c>
      <c r="E9" s="1" t="n">
        <v>56.4</v>
      </c>
      <c r="F9" s="1" t="n">
        <v>55.8</v>
      </c>
      <c r="G9" s="1" t="n">
        <v>55.2</v>
      </c>
      <c r="H9" s="1" t="n">
        <f aca="false">E9-F9</f>
        <v>0.600000000000001</v>
      </c>
      <c r="I9" s="1" t="n">
        <f aca="false">E9-G9</f>
        <v>1.2</v>
      </c>
      <c r="J9" s="1" t="n">
        <f aca="false">I9-H9</f>
        <v>0.599999999999994</v>
      </c>
      <c r="K9" s="29" t="n">
        <f aca="false">H9/(POWER($C9,0.75))</f>
        <v>0.0543187691098164</v>
      </c>
      <c r="L9" s="29" t="n">
        <f aca="false">I9/(POWER($C9,0.75))</f>
        <v>0.108637538219632</v>
      </c>
      <c r="M9" s="29" t="n">
        <f aca="false">J9/(POWER($C9,0.75))</f>
        <v>0.0543187691098158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1.3</v>
      </c>
      <c r="D10" s="1" t="s">
        <v>16</v>
      </c>
      <c r="E10" s="1" t="n">
        <v>53.8</v>
      </c>
      <c r="F10" s="1" t="n">
        <v>53.6</v>
      </c>
      <c r="G10" s="1" t="n">
        <v>53.3</v>
      </c>
      <c r="H10" s="1" t="n">
        <f aca="false">E10-F10</f>
        <v>0.199999999999996</v>
      </c>
      <c r="I10" s="1" t="n">
        <f aca="false">E10-G10</f>
        <v>0.5</v>
      </c>
      <c r="J10" s="1" t="n">
        <f aca="false">I10-H10</f>
        <v>0.300000000000004</v>
      </c>
      <c r="K10" s="29" t="n">
        <f aca="false">H10/(POWER($C10,0.75))</f>
        <v>0.015113732889463</v>
      </c>
      <c r="L10" s="29" t="n">
        <f aca="false">I10/(POWER($C10,0.75))</f>
        <v>0.0377843322236583</v>
      </c>
      <c r="M10" s="29" t="n">
        <f aca="false">J10/(POWER($C10,0.75))</f>
        <v>0.0226705993341953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5.1</v>
      </c>
      <c r="D11" s="1" t="s">
        <v>19</v>
      </c>
      <c r="E11" s="1" t="n">
        <v>53.7</v>
      </c>
      <c r="F11" s="1" t="n">
        <v>53.2</v>
      </c>
      <c r="G11" s="1" t="n">
        <v>52.1</v>
      </c>
      <c r="H11" s="1" t="n">
        <f aca="false">E11-F11</f>
        <v>0.5</v>
      </c>
      <c r="I11" s="1" t="n">
        <f aca="false">E11-G11</f>
        <v>1.6</v>
      </c>
      <c r="J11" s="1" t="n">
        <f aca="false">I11-H11</f>
        <v>1.1</v>
      </c>
      <c r="K11" s="29" t="n">
        <f aca="false">H11/(POWER($C11,0.75))</f>
        <v>0.0247232923970327</v>
      </c>
      <c r="L11" s="29" t="n">
        <f aca="false">I11/(POWER($C11,0.75))</f>
        <v>0.0791145356705047</v>
      </c>
      <c r="M11" s="29" t="n">
        <f aca="false">J11/(POWER($C11,0.75))</f>
        <v>0.054391243273472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7.5</v>
      </c>
      <c r="D12" s="1" t="s">
        <v>19</v>
      </c>
      <c r="E12" s="1" t="n">
        <v>50.5</v>
      </c>
      <c r="F12" s="1" t="n">
        <v>47.4</v>
      </c>
      <c r="G12" s="1" t="n">
        <v>46.1</v>
      </c>
      <c r="H12" s="1" t="n">
        <f aca="false">E12-F12</f>
        <v>3.1</v>
      </c>
      <c r="I12" s="1" t="n">
        <f aca="false">E12-G12</f>
        <v>4.4</v>
      </c>
      <c r="J12" s="1" t="n">
        <f aca="false">I12-H12</f>
        <v>1.3</v>
      </c>
      <c r="K12" s="29" t="n">
        <f aca="false">H12/(POWER($C12,0.75))</f>
        <v>0.25814408214512</v>
      </c>
      <c r="L12" s="29" t="n">
        <f aca="false">I12/(POWER($C12,0.75))</f>
        <v>0.366398052076945</v>
      </c>
      <c r="M12" s="29" t="n">
        <f aca="false">J12/(POWER($C12,0.75))</f>
        <v>0.108253969931824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6.5</v>
      </c>
      <c r="D13" s="1" t="s">
        <v>19</v>
      </c>
      <c r="E13" s="1" t="n">
        <v>52</v>
      </c>
      <c r="F13" s="1" t="n">
        <v>50</v>
      </c>
      <c r="G13" s="1" t="n">
        <v>49.1</v>
      </c>
      <c r="H13" s="1" t="n">
        <f aca="false">E13-F13</f>
        <v>2</v>
      </c>
      <c r="I13" s="1" t="n">
        <f aca="false">E13-G13</f>
        <v>2.9</v>
      </c>
      <c r="J13" s="1" t="n">
        <f aca="false">I13-H13</f>
        <v>0.899999999999999</v>
      </c>
      <c r="K13" s="29" t="n">
        <f aca="false">H13/(POWER($C13,0.75))</f>
        <v>0.171236203398059</v>
      </c>
      <c r="L13" s="29" t="n">
        <f aca="false">I13/(POWER($C13,0.75))</f>
        <v>0.248292494927186</v>
      </c>
      <c r="M13" s="29" t="n">
        <f aca="false">J13/(POWER($C13,0.75))</f>
        <v>0.0770562915291266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0.2</v>
      </c>
      <c r="D14" s="1" t="s">
        <v>18</v>
      </c>
      <c r="E14" s="1" t="n">
        <v>51.2</v>
      </c>
      <c r="F14" s="1" t="n">
        <v>50.2</v>
      </c>
      <c r="G14" s="1" t="n">
        <v>48.7</v>
      </c>
      <c r="H14" s="1" t="n">
        <f aca="false">E14-F14</f>
        <v>1</v>
      </c>
      <c r="I14" s="1" t="n">
        <f aca="false">E14-G14</f>
        <v>2.5</v>
      </c>
      <c r="J14" s="1" t="n">
        <f aca="false">I14-H14</f>
        <v>1.5</v>
      </c>
      <c r="K14" s="29" t="n">
        <f aca="false">H14/(POWER($C14,0.75))</f>
        <v>0.0776237809433257</v>
      </c>
      <c r="L14" s="29" t="n">
        <f aca="false">I14/(POWER($C14,0.75))</f>
        <v>0.194059452358314</v>
      </c>
      <c r="M14" s="29" t="n">
        <f aca="false">J14/(POWER($C14,0.75))</f>
        <v>0.116435671414988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0</v>
      </c>
      <c r="D15" s="1" t="s">
        <v>18</v>
      </c>
      <c r="E15" s="1" t="n">
        <v>56.1</v>
      </c>
      <c r="F15" s="1" t="n">
        <v>54.1</v>
      </c>
      <c r="G15" s="1" t="n">
        <v>52.2</v>
      </c>
      <c r="H15" s="1" t="n">
        <f aca="false">E15-F15</f>
        <v>2</v>
      </c>
      <c r="I15" s="1" t="n">
        <f aca="false">E15-G15</f>
        <v>3.9</v>
      </c>
      <c r="J15" s="1" t="n">
        <f aca="false">I15-H15</f>
        <v>1.9</v>
      </c>
      <c r="K15" s="29" t="n">
        <f aca="false">H15/(POWER($C15,0.75))</f>
        <v>0.211474252688113</v>
      </c>
      <c r="L15" s="29" t="n">
        <f aca="false">I15/(POWER($C15,0.75))</f>
        <v>0.41237479274182</v>
      </c>
      <c r="M15" s="29" t="n">
        <f aca="false">J15/(POWER($C15,0.75))</f>
        <v>0.200900540053707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2.1</v>
      </c>
      <c r="D16" s="1" t="s">
        <v>18</v>
      </c>
      <c r="E16" s="1" t="n">
        <v>52.2</v>
      </c>
      <c r="F16" s="1" t="n">
        <v>50.6</v>
      </c>
      <c r="G16" s="1" t="n">
        <v>48.6</v>
      </c>
      <c r="H16" s="1" t="n">
        <f aca="false">E16-F16</f>
        <v>1.6</v>
      </c>
      <c r="I16" s="1" t="n">
        <f aca="false">E16-G16</f>
        <v>3.6</v>
      </c>
      <c r="J16" s="1" t="n">
        <f aca="false">I16-H16</f>
        <v>2</v>
      </c>
      <c r="K16" s="29" t="n">
        <f aca="false">H16/(POWER($C16,0.75))</f>
        <v>0.15697329601971</v>
      </c>
      <c r="L16" s="29" t="n">
        <f aca="false">I16/(POWER($C16,0.75))</f>
        <v>0.353189916044347</v>
      </c>
      <c r="M16" s="29" t="n">
        <f aca="false">J16/(POWER($C16,0.75))</f>
        <v>0.196216620024637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6.4</v>
      </c>
      <c r="D17" s="1" t="s">
        <v>17</v>
      </c>
      <c r="E17" s="1" t="n">
        <v>55.2</v>
      </c>
      <c r="F17" s="1" t="n">
        <v>54.1</v>
      </c>
      <c r="G17" s="1" t="n">
        <v>53</v>
      </c>
      <c r="H17" s="1" t="n">
        <f aca="false">E17-F17</f>
        <v>1.1</v>
      </c>
      <c r="I17" s="1" t="n">
        <f aca="false">E17-G17</f>
        <v>2.2</v>
      </c>
      <c r="J17" s="1" t="n">
        <f aca="false">I17-H17</f>
        <v>1.1</v>
      </c>
      <c r="K17" s="29" t="n">
        <f aca="false">H17/(POWER($C17,0.75))</f>
        <v>0.0742278100004905</v>
      </c>
      <c r="L17" s="29" t="n">
        <f aca="false">I17/(POWER($C17,0.75))</f>
        <v>0.148455620000981</v>
      </c>
      <c r="M17" s="29" t="n">
        <f aca="false">J17/(POWER($C17,0.75))</f>
        <v>0.0742278100004905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1.9</v>
      </c>
      <c r="D18" s="1" t="s">
        <v>22</v>
      </c>
      <c r="E18" s="1" t="n">
        <v>53.3</v>
      </c>
      <c r="F18" s="1" t="n">
        <v>51.2</v>
      </c>
      <c r="G18" s="1" t="n">
        <v>49.9</v>
      </c>
      <c r="H18" s="1" t="n">
        <f aca="false">E18-F18</f>
        <v>2.09999999999999</v>
      </c>
      <c r="I18" s="1" t="n">
        <f aca="false">E18-G18</f>
        <v>3.4</v>
      </c>
      <c r="J18" s="1" t="n">
        <f aca="false">I18-H18</f>
        <v>1.3</v>
      </c>
      <c r="K18" s="29" t="n">
        <f aca="false">H18/(POWER($C18,0.75))</f>
        <v>0.156450257556575</v>
      </c>
      <c r="L18" s="29" t="n">
        <f aca="false">I18/(POWER($C18,0.75))</f>
        <v>0.253300416996361</v>
      </c>
      <c r="M18" s="29" t="n">
        <f aca="false">J18/(POWER($C18,0.75))</f>
        <v>0.0968501594397854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5</v>
      </c>
      <c r="D19" s="1" t="s">
        <v>22</v>
      </c>
      <c r="E19" s="1" t="n">
        <v>52.7</v>
      </c>
      <c r="F19" s="1" t="n">
        <v>50.9</v>
      </c>
      <c r="G19" s="1" t="n">
        <v>50.1</v>
      </c>
      <c r="H19" s="1" t="n">
        <f aca="false">E19-F19</f>
        <v>1.8</v>
      </c>
      <c r="I19" s="1" t="n">
        <f aca="false">E19-G19</f>
        <v>2.6</v>
      </c>
      <c r="J19" s="1" t="n">
        <f aca="false">I19-H19</f>
        <v>0.799999999999997</v>
      </c>
      <c r="K19" s="29" t="n">
        <f aca="false">H19/(POWER($C19,0.75))</f>
        <v>0.125089677210744</v>
      </c>
      <c r="L19" s="29" t="n">
        <f aca="false">I19/(POWER($C19,0.75))</f>
        <v>0.180685089304407</v>
      </c>
      <c r="M19" s="29" t="n">
        <f aca="false">J19/(POWER($C19,0.75))</f>
        <v>0.0555954120936635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39.1</v>
      </c>
      <c r="D20" s="1" t="s">
        <v>60</v>
      </c>
      <c r="E20" s="1" t="n">
        <v>56.3</v>
      </c>
      <c r="F20" s="1" t="n">
        <v>55.3</v>
      </c>
      <c r="G20" s="1" t="n">
        <v>54.1</v>
      </c>
      <c r="H20" s="1" t="n">
        <f aca="false">E20-F20</f>
        <v>1</v>
      </c>
      <c r="I20" s="1" t="n">
        <f aca="false">E20-G20</f>
        <v>2.2</v>
      </c>
      <c r="J20" s="1" t="n">
        <f aca="false">I20-H20</f>
        <v>1.2</v>
      </c>
      <c r="K20" s="29" t="n">
        <f aca="false">H20/(POWER($C20,0.75))</f>
        <v>0.0639539586731683</v>
      </c>
      <c r="L20" s="29" t="n">
        <f aca="false">I20/(POWER($C20,0.75))</f>
        <v>0.14069870908097</v>
      </c>
      <c r="M20" s="29" t="n">
        <f aca="false">J20/(POWER($C20,0.75))</f>
        <v>0.0767447504078017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3.3</v>
      </c>
      <c r="D21" s="1" t="s">
        <v>60</v>
      </c>
      <c r="E21" s="1" t="n">
        <v>55.4</v>
      </c>
      <c r="F21" s="1" t="n">
        <v>52.7</v>
      </c>
      <c r="G21" s="1" t="n">
        <v>51</v>
      </c>
      <c r="H21" s="1" t="n">
        <f aca="false">E21-F21</f>
        <v>2.7</v>
      </c>
      <c r="I21" s="1" t="n">
        <f aca="false">E21-G21</f>
        <v>4.4</v>
      </c>
      <c r="J21" s="1" t="n">
        <f aca="false">I21-H21</f>
        <v>1.7</v>
      </c>
      <c r="K21" s="29" t="n">
        <f aca="false">H21/(POWER($C21,0.75))</f>
        <v>0.25459321383956</v>
      </c>
      <c r="L21" s="29" t="n">
        <f aca="false">I21/(POWER($C21,0.75))</f>
        <v>0.41489264477558</v>
      </c>
      <c r="M21" s="29" t="n">
        <f aca="false">J21/(POWER($C21,0.75))</f>
        <v>0.16029943093602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0.5</v>
      </c>
      <c r="D22" s="1" t="s">
        <v>60</v>
      </c>
      <c r="E22" s="1" t="n">
        <v>52.1</v>
      </c>
      <c r="F22" s="1" t="n">
        <v>49.8</v>
      </c>
      <c r="G22" s="1" t="n">
        <v>48.5</v>
      </c>
      <c r="H22" s="1" t="n">
        <f aca="false">E22-F22</f>
        <v>2.3</v>
      </c>
      <c r="I22" s="1" t="n">
        <f aca="false">E22-G22</f>
        <v>3.6</v>
      </c>
      <c r="J22" s="1" t="n">
        <f aca="false">I22-H22</f>
        <v>1.3</v>
      </c>
      <c r="K22" s="29" t="n">
        <f aca="false">H22/(POWER($C22,0.75))</f>
        <v>0.238732991565981</v>
      </c>
      <c r="L22" s="29" t="n">
        <f aca="false">I22/(POWER($C22,0.75))</f>
        <v>0.373669030277188</v>
      </c>
      <c r="M22" s="29" t="n">
        <f aca="false">J22/(POWER($C22,0.75))</f>
        <v>0.134936038711206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19.9</v>
      </c>
      <c r="D23" s="1" t="s">
        <v>60</v>
      </c>
      <c r="E23" s="1" t="n">
        <v>54.4</v>
      </c>
      <c r="F23" s="1" t="n">
        <v>53.2</v>
      </c>
      <c r="G23" s="1" t="n">
        <v>52.2</v>
      </c>
      <c r="H23" s="1" t="n">
        <f aca="false">E23-F23</f>
        <v>1.2</v>
      </c>
      <c r="I23" s="1" t="n">
        <f aca="false">E23-G23</f>
        <v>2.2</v>
      </c>
      <c r="J23" s="1" t="n">
        <f aca="false">I23-H23</f>
        <v>1</v>
      </c>
      <c r="K23" s="29" t="n">
        <f aca="false">H23/(POWER($C23,0.75))</f>
        <v>0.127362459967151</v>
      </c>
      <c r="L23" s="29" t="n">
        <f aca="false">I23/(POWER($C23,0.75))</f>
        <v>0.233497843273111</v>
      </c>
      <c r="M23" s="29" t="n">
        <f aca="false">J23/(POWER($C23,0.75))</f>
        <v>0.10613538330596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17.9</v>
      </c>
      <c r="D24" s="1" t="s">
        <v>60</v>
      </c>
      <c r="E24" s="1" t="n">
        <v>52.9</v>
      </c>
      <c r="F24" s="1" t="n">
        <v>51.7</v>
      </c>
      <c r="G24" s="1" t="n">
        <v>50.6</v>
      </c>
      <c r="H24" s="1" t="n">
        <f aca="false">E24-F24</f>
        <v>1.2</v>
      </c>
      <c r="I24" s="1" t="n">
        <f aca="false">E24-G24</f>
        <v>2.3</v>
      </c>
      <c r="J24" s="1" t="n">
        <f aca="false">I24-H24</f>
        <v>1.1</v>
      </c>
      <c r="K24" s="29" t="n">
        <f aca="false">H24/(POWER($C24,0.75))</f>
        <v>0.137892762693456</v>
      </c>
      <c r="L24" s="29" t="n">
        <f aca="false">I24/(POWER($C24,0.75))</f>
        <v>0.264294461829125</v>
      </c>
      <c r="M24" s="29" t="n">
        <f aca="false">J24/(POWER($C24,0.75))</f>
        <v>0.126401699135669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26.6</v>
      </c>
      <c r="D25" s="1" t="s">
        <v>60</v>
      </c>
      <c r="E25" s="1" t="n">
        <v>56.8</v>
      </c>
      <c r="F25" s="1" t="n">
        <v>55</v>
      </c>
      <c r="G25" s="1" t="n">
        <v>54</v>
      </c>
      <c r="H25" s="1" t="n">
        <f aca="false">E25-F25</f>
        <v>1.8</v>
      </c>
      <c r="I25" s="1" t="n">
        <f aca="false">E25-G25</f>
        <v>2.8</v>
      </c>
      <c r="J25" s="1" t="n">
        <f aca="false">I25-H25</f>
        <v>1</v>
      </c>
      <c r="K25" s="29" t="n">
        <f aca="false">H25/(POWER($C25,0.75))</f>
        <v>0.1536778505825</v>
      </c>
      <c r="L25" s="29" t="n">
        <f aca="false">I25/(POWER($C25,0.75))</f>
        <v>0.239054434239444</v>
      </c>
      <c r="M25" s="29" t="n">
        <f aca="false">J25/(POWER($C25,0.75))</f>
        <v>0.0853765836569443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5</v>
      </c>
      <c r="D26" s="1" t="s">
        <v>60</v>
      </c>
      <c r="E26" s="1" t="n">
        <v>58.7</v>
      </c>
      <c r="F26" s="1" t="n">
        <v>57.2</v>
      </c>
      <c r="G26" s="1" t="n">
        <v>56.4</v>
      </c>
      <c r="H26" s="1" t="n">
        <f aca="false">E26-F26</f>
        <v>1.5</v>
      </c>
      <c r="I26" s="1" t="n">
        <f aca="false">E26-G26</f>
        <v>2.3</v>
      </c>
      <c r="J26" s="1" t="n">
        <f aca="false">I26-H26</f>
        <v>0.800000000000004</v>
      </c>
      <c r="K26" s="29" t="n">
        <f aca="false">H26/(POWER($C26,0.75))</f>
        <v>0.134164078649987</v>
      </c>
      <c r="L26" s="29" t="n">
        <f aca="false">I26/(POWER($C26,0.75))</f>
        <v>0.205718253929981</v>
      </c>
      <c r="M26" s="29" t="n">
        <f aca="false">J26/(POWER($C26,0.75))</f>
        <v>0.0715541752799937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29.3</v>
      </c>
      <c r="D27" s="1" t="s">
        <v>60</v>
      </c>
      <c r="E27" s="1" t="n">
        <v>55.8</v>
      </c>
      <c r="F27" s="1" t="n">
        <v>54.7</v>
      </c>
      <c r="G27" s="1" t="n">
        <v>53.8</v>
      </c>
      <c r="H27" s="1" t="n">
        <f aca="false">E27-F27</f>
        <v>1.09999999999999</v>
      </c>
      <c r="I27" s="1" t="n">
        <f aca="false">E27-G27</f>
        <v>2</v>
      </c>
      <c r="J27" s="1" t="n">
        <f aca="false">I27-H27</f>
        <v>0.900000000000006</v>
      </c>
      <c r="K27" s="29" t="n">
        <f aca="false">H27/(POWER($C27,0.75))</f>
        <v>0.0873457885377983</v>
      </c>
      <c r="L27" s="29" t="n">
        <f aca="false">I27/(POWER($C27,0.75))</f>
        <v>0.15881052461418</v>
      </c>
      <c r="M27" s="29" t="n">
        <f aca="false">J27/(POWER($C27,0.75))</f>
        <v>0.0714647360763813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5.7</v>
      </c>
      <c r="D28" s="1" t="s">
        <v>60</v>
      </c>
      <c r="E28" s="1" t="n">
        <v>57</v>
      </c>
      <c r="F28" s="1" t="n">
        <v>54</v>
      </c>
      <c r="G28" s="1" t="n">
        <v>52.7</v>
      </c>
      <c r="H28" s="1" t="n">
        <f aca="false">E28-F28</f>
        <v>3</v>
      </c>
      <c r="I28" s="1" t="n">
        <f aca="false">E28-G28</f>
        <v>4.3</v>
      </c>
      <c r="J28" s="1" t="n">
        <f aca="false">I28-H28</f>
        <v>1.3</v>
      </c>
      <c r="K28" s="29" t="n">
        <f aca="false">H28/(POWER($C28,0.75))</f>
        <v>0.262827868031032</v>
      </c>
      <c r="L28" s="29" t="n">
        <f aca="false">I28/(POWER($C28,0.75))</f>
        <v>0.376719944177813</v>
      </c>
      <c r="M28" s="29" t="n">
        <f aca="false">J28/(POWER($C28,0.75))</f>
        <v>0.11389207614678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5.9642857142857</v>
      </c>
      <c r="D31" s="13"/>
      <c r="E31" s="35" t="n">
        <f aca="false">AVERAGE(E4:E8,E11,E14,E17:E20,E25:E27)</f>
        <v>54.3785714285714</v>
      </c>
      <c r="F31" s="35" t="n">
        <f aca="false">AVERAGE(F4:F8,F11,F14,F17:F20,F25:F27)</f>
        <v>53.3214285714286</v>
      </c>
      <c r="G31" s="35" t="n">
        <f aca="false">AVERAGE(G4:G8,G11,G14,G17:G20,G25:G27)</f>
        <v>52.45</v>
      </c>
      <c r="H31" s="35" t="n">
        <f aca="false">AVERAGE(H4:H8,H11,H14,H17:H20,H25:H27)</f>
        <v>1.05714285714286</v>
      </c>
      <c r="I31" s="35" t="n">
        <f aca="false">AVERAGE(I4:I8,I11,I14,I17:I20,I25:I27)</f>
        <v>1.92857142857143</v>
      </c>
      <c r="J31" s="35" t="n">
        <f aca="false">AVERAGE(J4:J8,J11,J14,J17:J20,J25:J27)</f>
        <v>0.871428571428572</v>
      </c>
      <c r="K31" s="32" t="n">
        <f aca="false">AVERAGE(K4:K8,K11,K14,K17:K20,K25:K27)</f>
        <v>0.0769892425804376</v>
      </c>
      <c r="L31" s="32" t="n">
        <f aca="false">AVERAGE(L4:L8,L11,L14,L17:L20,L25:L27)</f>
        <v>0.138700793314832</v>
      </c>
      <c r="M31" s="32" t="n">
        <f aca="false">AVERAGE(M4:M8,M11,M14,M17:M20,M25:M27)</f>
        <v>0.0617115507343947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2.10785050512657</v>
      </c>
      <c r="D32" s="13"/>
      <c r="E32" s="35" t="n">
        <f aca="false">STDEV(E4:E8,E11,E14,E17:E20,E25:E27)/SQRT(COUNT(E4:E8,E11,E14,E17:E20,E25:E27))</f>
        <v>0.632471045371967</v>
      </c>
      <c r="F32" s="35" t="n">
        <f aca="false">STDEV(F4:F8,F11,F14,F17:F20,F25:F27)/SQRT(COUNT(F4:F8,F11,F14,F17:F20,F25:F27))</f>
        <v>0.595235531130009</v>
      </c>
      <c r="G32" s="35" t="n">
        <f aca="false">STDEV(G4:G8,G11,G14,G17:G20,G25:G27)/SQRT(COUNT(G4:G8,G11,G14,G17:G20,G25:G27))</f>
        <v>0.609246517167984</v>
      </c>
      <c r="H32" s="35" t="n">
        <f aca="false">STDEV(H4:H8,H11,H14,H17:H20,H25:H27)/SQRT(COUNT(H4:H8,H11,H14,H17:H20,H25:H27))</f>
        <v>0.157840608750728</v>
      </c>
      <c r="I32" s="35" t="n">
        <f aca="false">STDEV(I4:I8,I11,I14,I17:I20,I25:I27)/SQRT(COUNT(I4:I8,I11,I14,I17:I20,I25:I27))</f>
        <v>0.218493486066951</v>
      </c>
      <c r="J32" s="35" t="n">
        <f aca="false">STDEV(J4:J8,J11,J14,J17:J20,J25:J27)/SQRT(COUNT(J4:J8,J11,J14,J17:J20,J25:J27))</f>
        <v>0.094012257459282</v>
      </c>
      <c r="K32" s="32" t="n">
        <f aca="false">STDEV(K4:K8,K11,K14,K17:K20,K25:K27)/SQRT(COUNT(K4:K8,K11,K14,K17:K20,K25:K27))</f>
        <v>0.0131138196206164</v>
      </c>
      <c r="L32" s="32" t="n">
        <f aca="false">STDEV(L4:L8,L11,L14,L17:L20,L25:L27)/SQRT(COUNT(L4:L8,L11,L14,L17:L20,L25:L27))</f>
        <v>0.018793034197559</v>
      </c>
      <c r="M32" s="32" t="n">
        <f aca="false">STDEV(M4:M8,M11,M14,M17:M20,M25:M27)/SQRT(COUNT(M4:M8,M11,M14,M17:M20,M25:M27))</f>
        <v>0.00751246276260243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3.5083333333333</v>
      </c>
      <c r="D33" s="31"/>
      <c r="E33" s="31" t="n">
        <f aca="false">AVERAGE(E3,E9:E10,E12:E13,E15:E16,E21:E24,E28)</f>
        <v>53.9083333333333</v>
      </c>
      <c r="F33" s="31" t="n">
        <f aca="false">AVERAGE(F3,F9:F10,F12:F13,F15:F16,F21:F24,F28)</f>
        <v>52.225</v>
      </c>
      <c r="G33" s="31" t="n">
        <f aca="false">AVERAGE(G3,G9:G10,G12:G13,G15:G16,G21:G24,G28)</f>
        <v>51.1</v>
      </c>
      <c r="H33" s="35" t="n">
        <f aca="false">AVERAGE(H3,H9:H10,H12:H13,H15:H16,H21:H24,H28)</f>
        <v>1.68333333333333</v>
      </c>
      <c r="I33" s="35" t="n">
        <f aca="false">AVERAGE(I3,I9:I10,I12:I13,I15:I16,I21:I24,I28)</f>
        <v>2.80833333333333</v>
      </c>
      <c r="J33" s="35" t="n">
        <f aca="false">AVERAGE(J3,J9:J10,J12:J13,J15:J16,J21:J24,J28)</f>
        <v>1.125</v>
      </c>
      <c r="K33" s="32" t="n">
        <f aca="false">AVERAGE(K3,K9:K10,K12:K13,K15:K16,K21:K24,K28)</f>
        <v>0.159785147392359</v>
      </c>
      <c r="L33" s="32" t="n">
        <f aca="false">AVERAGE(L3,L9:L10,L12:L13,L15:L16,L21:L24,L28)</f>
        <v>0.269007269365072</v>
      </c>
      <c r="M33" s="32" t="n">
        <f aca="false">AVERAGE(M3,M9:M10,M12:M13,M15:M16,M21:M24,M28)</f>
        <v>0.109222121972713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1007888585515</v>
      </c>
      <c r="D34" s="31"/>
      <c r="E34" s="31" t="n">
        <f aca="false">STDEV(E3,E9:E10,E12:E13,E15:E16,E21:E24,E28)/SQRT(COUNT(E3,E9:E10,E12:E13,E15:E16,E21:E24,E28))</f>
        <v>0.587426118285904</v>
      </c>
      <c r="F34" s="31" t="n">
        <f aca="false">STDEV(F3,F9:F10,F12:F13,F15:F16,F21:F24,F28)/SQRT(COUNT(F3,F9:F10,F12:F13,F15:F16,F21:F24,F28))</f>
        <v>0.685468762411844</v>
      </c>
      <c r="G34" s="31" t="n">
        <f aca="false">STDEV(G3,G9:G10,G12:G13,G15:G16,G21:G24,G28)/SQRT(COUNT(G3,G9:G10,G12:G13,G15:G16,G21:G24,G28))</f>
        <v>0.757087721589657</v>
      </c>
      <c r="H34" s="35" t="n">
        <f aca="false">STDEV(H3,H9:H10,H12:H13,H15:H16,H21:H24,H28)/SQRT(COUNT(H3,H9:H10,H12:H13,H15:H16,H21:H24,H28))</f>
        <v>0.290201949885199</v>
      </c>
      <c r="I34" s="35" t="n">
        <f aca="false">STDEV(I3,I9:I10,I12:I13,I15:I16,I21:I24,I28)/SQRT(COUNT(I3,I9:I10,I12:I13,I15:I16,I21:I24,I28))</f>
        <v>0.427192798240662</v>
      </c>
      <c r="J34" s="35" t="n">
        <f aca="false">STDEV(J3,J9:J10,J12:J13,J15:J16,J21:J24,J28)/SQRT(COUNT(J3,J9:J10,J12:J13,J15:J16,J21:J24,J28))</f>
        <v>0.171059532433489</v>
      </c>
      <c r="K34" s="32" t="n">
        <f aca="false">STDEV(K3,K9:K10,K12:K13,K15:K16,K21:K24,K28)/SQRT(COUNT(K3,K9:K10,K12:K13,K15:K16,K21:K24,K28))</f>
        <v>0.0259774877703677</v>
      </c>
      <c r="L34" s="32" t="n">
        <f aca="false">STDEV(L3,L9:L10,L12:L13,L15:L16,L21:L24,L28)/SQRT(COUNT(L3,L9:L10,L12:L13,L15:L16,L21:L24,L28))</f>
        <v>0.0403646687997662</v>
      </c>
      <c r="M34" s="32" t="n">
        <f aca="false">STDEV(M3,M9:M10,M12:M13,M15:M16,M21:M24,M28)/SQRT(COUNT(M3,M9:M10,M12:M13,M15:M16,M21:M24,M28))</f>
        <v>0.017632273874646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4" t="n">
        <v>403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K14" activeCellId="0" sqref="K14:K1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0.82"/>
    <col collapsed="false" customWidth="true" hidden="false" outlineLevel="0" max="4" min="4" style="0" width="11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3.8</v>
      </c>
      <c r="D3" s="1" t="s">
        <v>60</v>
      </c>
      <c r="E3" s="1" t="n">
        <v>49.9</v>
      </c>
      <c r="F3" s="1" t="n">
        <v>49</v>
      </c>
      <c r="G3" s="1" t="n">
        <v>48.9</v>
      </c>
      <c r="H3" s="1" t="n">
        <f aca="false">E3-F3</f>
        <v>0.899999999999999</v>
      </c>
      <c r="I3" s="1" t="n">
        <f aca="false">E3-G3</f>
        <v>1</v>
      </c>
      <c r="J3" s="1" t="n">
        <f aca="false">I3-H3</f>
        <v>0.100000000000001</v>
      </c>
      <c r="K3" s="29" t="n">
        <f aca="false">H3/(POWER($C3,0.75))</f>
        <v>0.0835237128540374</v>
      </c>
      <c r="L3" s="29" t="n">
        <f aca="false">I3/(POWER($C3,0.75))</f>
        <v>0.0928041253933751</v>
      </c>
      <c r="M3" s="29" t="n">
        <f aca="false">J3/(POWER($C3,0.75))</f>
        <v>0.00928041253933764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40.1</v>
      </c>
      <c r="D4" s="1" t="s">
        <v>60</v>
      </c>
      <c r="E4" s="1" t="n">
        <v>55.5</v>
      </c>
      <c r="F4" s="1" t="n">
        <v>54.2</v>
      </c>
      <c r="G4" s="1" t="n">
        <v>53.3</v>
      </c>
      <c r="H4" s="1" t="n">
        <f aca="false">E4-F4</f>
        <v>1.3</v>
      </c>
      <c r="I4" s="1" t="n">
        <f aca="false">E4-G4</f>
        <v>2.2</v>
      </c>
      <c r="J4" s="1" t="n">
        <f aca="false">I4-H4</f>
        <v>0.900000000000006</v>
      </c>
      <c r="K4" s="29" t="n">
        <f aca="false">H4/(POWER($C4,0.75))</f>
        <v>0.0815802576974175</v>
      </c>
      <c r="L4" s="29" t="n">
        <f aca="false">I4/(POWER($C4,0.75))</f>
        <v>0.138058897641784</v>
      </c>
      <c r="M4" s="29" t="n">
        <f aca="false">J4/(POWER($C4,0.75))</f>
        <v>0.0564786399443664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3.6</v>
      </c>
      <c r="D5" s="1" t="s">
        <v>60</v>
      </c>
      <c r="E5" s="1" t="n">
        <v>51.7</v>
      </c>
      <c r="F5" s="1" t="n">
        <v>50.5</v>
      </c>
      <c r="G5" s="1" t="n">
        <v>50</v>
      </c>
      <c r="H5" s="1" t="n">
        <f aca="false">E5-F5</f>
        <v>1.2</v>
      </c>
      <c r="I5" s="1" t="n">
        <f aca="false">E5-G5</f>
        <v>1.7</v>
      </c>
      <c r="J5" s="1" t="n">
        <f aca="false">I5-H5</f>
        <v>0.5</v>
      </c>
      <c r="K5" s="29" t="n">
        <f aca="false">H5/(POWER($C5,0.75))</f>
        <v>0.0859858102501942</v>
      </c>
      <c r="L5" s="29" t="n">
        <f aca="false">I5/(POWER($C5,0.75))</f>
        <v>0.121813231187775</v>
      </c>
      <c r="M5" s="29" t="n">
        <f aca="false">J5/(POWER($C5,0.75))</f>
        <v>0.0358274209375808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5</v>
      </c>
      <c r="D6" s="1" t="s">
        <v>60</v>
      </c>
      <c r="E6" s="1" t="n">
        <v>52.7</v>
      </c>
      <c r="F6" s="1" t="n">
        <v>52.1</v>
      </c>
      <c r="G6" s="1" t="n">
        <v>51.4</v>
      </c>
      <c r="H6" s="1" t="n">
        <f aca="false">E6-F6</f>
        <v>0.600000000000001</v>
      </c>
      <c r="I6" s="1" t="n">
        <f aca="false">E6-G6</f>
        <v>1.3</v>
      </c>
      <c r="J6" s="1" t="n">
        <f aca="false">I6-H6</f>
        <v>0.700000000000003</v>
      </c>
      <c r="K6" s="29" t="n">
        <f aca="false">H6/(POWER($C6,0.75))</f>
        <v>0.0345336008548181</v>
      </c>
      <c r="L6" s="29" t="n">
        <f aca="false">I6/(POWER($C6,0.75))</f>
        <v>0.074822801852106</v>
      </c>
      <c r="M6" s="29" t="n">
        <f aca="false">J6/(POWER($C6,0.75))</f>
        <v>0.0402892009972879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7.6</v>
      </c>
      <c r="D7" s="1" t="s">
        <v>60</v>
      </c>
      <c r="E7" s="1" t="n">
        <v>51.3</v>
      </c>
      <c r="F7" s="1" t="n">
        <v>49.6</v>
      </c>
      <c r="G7" s="1" t="n">
        <v>49</v>
      </c>
      <c r="H7" s="1" t="n">
        <f aca="false">E7-F7</f>
        <v>1.7</v>
      </c>
      <c r="I7" s="1" t="n">
        <f aca="false">E7-G7</f>
        <v>2.3</v>
      </c>
      <c r="J7" s="1" t="n">
        <f aca="false">I7-H7</f>
        <v>0.600000000000001</v>
      </c>
      <c r="K7" s="29" t="n">
        <f aca="false">H7/(POWER($C7,0.75))</f>
        <v>0.111958749145102</v>
      </c>
      <c r="L7" s="29" t="n">
        <f aca="false">I7/(POWER($C7,0.75))</f>
        <v>0.15147360178455</v>
      </c>
      <c r="M7" s="29" t="n">
        <f aca="false">J7/(POWER($C7,0.75))</f>
        <v>0.039514852639448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7</v>
      </c>
      <c r="D8" s="1" t="s">
        <v>60</v>
      </c>
      <c r="E8" s="1" t="n">
        <v>55.2</v>
      </c>
      <c r="F8" s="1" t="n">
        <v>53.7</v>
      </c>
      <c r="G8" s="1" t="n">
        <v>52.9</v>
      </c>
      <c r="H8" s="1" t="n">
        <f aca="false">E8-F8</f>
        <v>1.5</v>
      </c>
      <c r="I8" s="1" t="n">
        <f aca="false">E8-G8</f>
        <v>2.3</v>
      </c>
      <c r="J8" s="1" t="n">
        <f aca="false">I8-H8</f>
        <v>0.800000000000004</v>
      </c>
      <c r="K8" s="29" t="n">
        <f aca="false">H8/(POWER($C8,0.75))</f>
        <v>0.0835637393200815</v>
      </c>
      <c r="L8" s="29" t="n">
        <f aca="false">I8/(POWER($C8,0.75))</f>
        <v>0.128131066957458</v>
      </c>
      <c r="M8" s="29" t="n">
        <f aca="false">J8/(POWER($C8,0.75))</f>
        <v>0.044567327637377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5.6</v>
      </c>
      <c r="D9" s="1" t="s">
        <v>60</v>
      </c>
      <c r="E9" s="1" t="n">
        <v>54.7</v>
      </c>
      <c r="F9" s="1" t="n">
        <v>52.9</v>
      </c>
      <c r="G9" s="1" t="n">
        <v>51.7</v>
      </c>
      <c r="H9" s="1" t="n">
        <f aca="false">E9-F9</f>
        <v>1.8</v>
      </c>
      <c r="I9" s="1" t="n">
        <f aca="false">E9-G9</f>
        <v>3</v>
      </c>
      <c r="J9" s="1" t="n">
        <f aca="false">I9-H9</f>
        <v>1.2</v>
      </c>
      <c r="K9" s="29" t="n">
        <f aca="false">H9/(POWER($C9,0.75))</f>
        <v>0.158158497709786</v>
      </c>
      <c r="L9" s="29" t="n">
        <f aca="false">I9/(POWER($C9,0.75))</f>
        <v>0.263597496182976</v>
      </c>
      <c r="M9" s="29" t="n">
        <f aca="false">J9/(POWER($C9,0.75))</f>
        <v>0.10543899847319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1.1</v>
      </c>
      <c r="D10" s="1" t="s">
        <v>60</v>
      </c>
      <c r="E10" s="1" t="n">
        <v>55.7</v>
      </c>
      <c r="F10" s="1" t="n">
        <v>53.5</v>
      </c>
      <c r="G10" s="1" t="n">
        <v>52.5</v>
      </c>
      <c r="H10" s="1" t="n">
        <f aca="false">E10-F10</f>
        <v>2.2</v>
      </c>
      <c r="I10" s="1" t="n">
        <f aca="false">E10-G10</f>
        <v>3.2</v>
      </c>
      <c r="J10" s="1" t="n">
        <f aca="false">I10-H10</f>
        <v>1</v>
      </c>
      <c r="K10" s="29" t="n">
        <f aca="false">H10/(POWER($C10,0.75))</f>
        <v>0.167052272923614</v>
      </c>
      <c r="L10" s="29" t="n">
        <f aca="false">I10/(POWER($C10,0.75))</f>
        <v>0.24298512425253</v>
      </c>
      <c r="M10" s="29" t="n">
        <f aca="false">J10/(POWER($C10,0.75))</f>
        <v>0.0759328513289154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4.4</v>
      </c>
      <c r="D11" s="1" t="s">
        <v>60</v>
      </c>
      <c r="E11" s="1" t="n">
        <v>54.4</v>
      </c>
      <c r="F11" s="1" t="n">
        <v>51.8</v>
      </c>
      <c r="G11" s="1" t="n">
        <v>51.7</v>
      </c>
      <c r="H11" s="1" t="n">
        <f aca="false">E11-F11</f>
        <v>2.6</v>
      </c>
      <c r="I11" s="1" t="n">
        <f aca="false">E11-G11</f>
        <v>2.7</v>
      </c>
      <c r="J11" s="1" t="n">
        <f aca="false">I11-H11</f>
        <v>0.0999999999999943</v>
      </c>
      <c r="K11" s="29" t="n">
        <f aca="false">H11/(POWER($C11,0.75))</f>
        <v>0.129799844803835</v>
      </c>
      <c r="L11" s="29" t="n">
        <f aca="false">I11/(POWER($C11,0.75))</f>
        <v>0.134792146527059</v>
      </c>
      <c r="M11" s="29" t="n">
        <f aca="false">J11/(POWER($C11,0.75))</f>
        <v>0.00499230172322414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6.4</v>
      </c>
      <c r="D12" s="1" t="s">
        <v>60</v>
      </c>
      <c r="E12" s="1" t="n">
        <v>53.3</v>
      </c>
      <c r="F12" s="1" t="n">
        <v>50.2</v>
      </c>
      <c r="G12" s="1" t="n">
        <v>49.5</v>
      </c>
      <c r="H12" s="1" t="n">
        <f aca="false">E12-F12</f>
        <v>3.09999999999999</v>
      </c>
      <c r="I12" s="1" t="n">
        <f aca="false">E12-G12</f>
        <v>3.8</v>
      </c>
      <c r="J12" s="1" t="n">
        <f aca="false">I12-H12</f>
        <v>0.700000000000003</v>
      </c>
      <c r="K12" s="29" t="n">
        <f aca="false">H12/(POWER($C12,0.75))</f>
        <v>0.266169781865514</v>
      </c>
      <c r="L12" s="29" t="n">
        <f aca="false">I12/(POWER($C12,0.75))</f>
        <v>0.326272635835147</v>
      </c>
      <c r="M12" s="29" t="n">
        <f aca="false">J12/(POWER($C12,0.75))</f>
        <v>0.0601028539696325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6.1</v>
      </c>
      <c r="D13" s="1" t="s">
        <v>60</v>
      </c>
      <c r="E13" s="1" t="n">
        <v>55.2</v>
      </c>
      <c r="F13" s="1" t="n">
        <v>53.6</v>
      </c>
      <c r="G13" s="1" t="n">
        <v>53.1</v>
      </c>
      <c r="H13" s="1" t="n">
        <f aca="false">E13-F13</f>
        <v>1.6</v>
      </c>
      <c r="I13" s="1" t="n">
        <f aca="false">E13-G13</f>
        <v>2.1</v>
      </c>
      <c r="J13" s="1" t="n">
        <f aca="false">I13-H13</f>
        <v>0.5</v>
      </c>
      <c r="K13" s="29" t="n">
        <f aca="false">H13/(POWER($C13,0.75))</f>
        <v>0.138560551146672</v>
      </c>
      <c r="L13" s="29" t="n">
        <f aca="false">I13/(POWER($C13,0.75))</f>
        <v>0.181860723380007</v>
      </c>
      <c r="M13" s="29" t="n">
        <f aca="false">J13/(POWER($C13,0.75))</f>
        <v>0.043300172233335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1.1</v>
      </c>
      <c r="D14" s="1" t="s">
        <v>60</v>
      </c>
      <c r="E14" s="1" t="n">
        <v>51.4</v>
      </c>
      <c r="F14" s="1" t="n">
        <v>50.1</v>
      </c>
      <c r="G14" s="1" t="n">
        <v>49.3</v>
      </c>
      <c r="H14" s="1" t="n">
        <f aca="false">E14-F14</f>
        <v>1.3</v>
      </c>
      <c r="I14" s="1" t="n">
        <f aca="false">E14-G14</f>
        <v>2.1</v>
      </c>
      <c r="J14" s="1" t="n">
        <f aca="false">I14-H14</f>
        <v>0.800000000000004</v>
      </c>
      <c r="K14" s="29" t="n">
        <f aca="false">H14/(POWER($C14,0.75))</f>
        <v>0.0987127067275898</v>
      </c>
      <c r="L14" s="29" t="n">
        <f aca="false">I14/(POWER($C14,0.75))</f>
        <v>0.159458987790722</v>
      </c>
      <c r="M14" s="29" t="n">
        <f aca="false">J14/(POWER($C14,0.75))</f>
        <v>0.0607462810631326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0.5</v>
      </c>
      <c r="D15" s="1" t="s">
        <v>60</v>
      </c>
      <c r="E15" s="1" t="n">
        <v>54.7</v>
      </c>
      <c r="F15" s="1" t="n">
        <v>52.3</v>
      </c>
      <c r="G15" s="1" t="n">
        <v>51.5</v>
      </c>
      <c r="H15" s="1" t="n">
        <f aca="false">E15-F15</f>
        <v>2.40000000000001</v>
      </c>
      <c r="I15" s="1" t="n">
        <f aca="false">E15-G15</f>
        <v>3.2</v>
      </c>
      <c r="J15" s="1" t="n">
        <f aca="false">I15-H15</f>
        <v>0.799999999999997</v>
      </c>
      <c r="K15" s="29" t="n">
        <f aca="false">H15/(POWER($C15,0.75))</f>
        <v>0.249112686851459</v>
      </c>
      <c r="L15" s="29" t="n">
        <f aca="false">I15/(POWER($C15,0.75))</f>
        <v>0.332150249135278</v>
      </c>
      <c r="M15" s="29" t="n">
        <f aca="false">J15/(POWER($C15,0.75))</f>
        <v>0.0830375622838192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3.4</v>
      </c>
      <c r="D16" s="1" t="s">
        <v>60</v>
      </c>
      <c r="E16" s="1" t="n">
        <v>52.9</v>
      </c>
      <c r="F16" s="1" t="n">
        <v>50.9</v>
      </c>
      <c r="G16" s="1" t="n">
        <v>50.6</v>
      </c>
      <c r="H16" s="1" t="n">
        <f aca="false">E16-F16</f>
        <v>2</v>
      </c>
      <c r="I16" s="1" t="n">
        <f aca="false">E16-G16</f>
        <v>2.3</v>
      </c>
      <c r="J16" s="1" t="n">
        <f aca="false">I16-H16</f>
        <v>0.299999999999997</v>
      </c>
      <c r="K16" s="29" t="n">
        <f aca="false">H16/(POWER($C16,0.75))</f>
        <v>0.187982795015918</v>
      </c>
      <c r="L16" s="29" t="n">
        <f aca="false">I16/(POWER($C16,0.75))</f>
        <v>0.216180214268306</v>
      </c>
      <c r="M16" s="29" t="n">
        <f aca="false">J16/(POWER($C16,0.75))</f>
        <v>0.0281974192523875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8.3</v>
      </c>
      <c r="D17" s="1" t="s">
        <v>60</v>
      </c>
      <c r="E17" s="1" t="n">
        <v>51.7</v>
      </c>
      <c r="F17" s="1" t="n">
        <v>50.8</v>
      </c>
      <c r="G17" s="1" t="n">
        <v>49.9</v>
      </c>
      <c r="H17" s="1" t="n">
        <f aca="false">E17-F17</f>
        <v>0.900000000000006</v>
      </c>
      <c r="I17" s="1" t="n">
        <f aca="false">E17-G17</f>
        <v>1.8</v>
      </c>
      <c r="J17" s="1" t="n">
        <f aca="false">I17-H17</f>
        <v>0.899999999999999</v>
      </c>
      <c r="K17" s="29" t="n">
        <f aca="false">H17/(POWER($C17,0.75))</f>
        <v>0.0584579294712318</v>
      </c>
      <c r="L17" s="29" t="n">
        <f aca="false">I17/(POWER($C17,0.75))</f>
        <v>0.116915858942463</v>
      </c>
      <c r="M17" s="29" t="n">
        <f aca="false">J17/(POWER($C17,0.75))</f>
        <v>0.0584579294712313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2.7</v>
      </c>
      <c r="D18" s="1" t="s">
        <v>60</v>
      </c>
      <c r="E18" s="1" t="n">
        <v>52.5</v>
      </c>
      <c r="F18" s="1" t="n">
        <v>50.9</v>
      </c>
      <c r="G18" s="1" t="n">
        <v>49.8</v>
      </c>
      <c r="H18" s="1" t="n">
        <f aca="false">E18-F18</f>
        <v>1.6</v>
      </c>
      <c r="I18" s="1" t="n">
        <f aca="false">E18-G18</f>
        <v>2.7</v>
      </c>
      <c r="J18" s="1" t="n">
        <f aca="false">I18-H18</f>
        <v>1.1</v>
      </c>
      <c r="K18" s="29" t="n">
        <f aca="false">H18/(POWER($C18,0.75))</f>
        <v>0.117006278973796</v>
      </c>
      <c r="L18" s="29" t="n">
        <f aca="false">I18/(POWER($C18,0.75))</f>
        <v>0.197448095768281</v>
      </c>
      <c r="M18" s="29" t="n">
        <f aca="false">J18/(POWER($C18,0.75))</f>
        <v>0.080441816794485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5.6</v>
      </c>
      <c r="D19" s="1" t="s">
        <v>60</v>
      </c>
      <c r="E19" s="1" t="n">
        <v>53.8</v>
      </c>
      <c r="F19" s="1" t="n">
        <v>52.7</v>
      </c>
      <c r="G19" s="1" t="n">
        <v>52.2</v>
      </c>
      <c r="H19" s="1" t="n">
        <f aca="false">E19-F19</f>
        <v>1.09999999999999</v>
      </c>
      <c r="I19" s="1" t="n">
        <f aca="false">E19-G19</f>
        <v>1.59999999999999</v>
      </c>
      <c r="J19" s="1" t="n">
        <f aca="false">I19-H19</f>
        <v>0.5</v>
      </c>
      <c r="K19" s="29" t="n">
        <f aca="false">H19/(POWER($C19,0.75))</f>
        <v>0.0754753588693881</v>
      </c>
      <c r="L19" s="29" t="n">
        <f aca="false">I19/(POWER($C19,0.75))</f>
        <v>0.109782340173656</v>
      </c>
      <c r="M19" s="29" t="n">
        <f aca="false">J19/(POWER($C19,0.75))</f>
        <v>0.0343069813042675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0.4</v>
      </c>
      <c r="D20" s="1" t="s">
        <v>60</v>
      </c>
      <c r="E20" s="1" t="n">
        <v>55.1</v>
      </c>
      <c r="F20" s="1" t="n">
        <v>53.5</v>
      </c>
      <c r="G20" s="1" t="n">
        <v>52.9</v>
      </c>
      <c r="H20" s="1" t="n">
        <f aca="false">E20-F20</f>
        <v>1.6</v>
      </c>
      <c r="I20" s="1" t="n">
        <f aca="false">E20-G20</f>
        <v>2.2</v>
      </c>
      <c r="J20" s="1" t="n">
        <f aca="false">I20-H20</f>
        <v>0.600000000000001</v>
      </c>
      <c r="K20" s="29" t="n">
        <f aca="false">H20/(POWER($C20,0.75))</f>
        <v>0.0998467558903274</v>
      </c>
      <c r="L20" s="29" t="n">
        <f aca="false">I20/(POWER($C20,0.75))</f>
        <v>0.1372892893492</v>
      </c>
      <c r="M20" s="29" t="n">
        <f aca="false">J20/(POWER($C20,0.75))</f>
        <v>0.0374425334588728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4.2</v>
      </c>
      <c r="D21" s="1" t="s">
        <v>60</v>
      </c>
      <c r="E21" s="1" t="n">
        <v>53.7</v>
      </c>
      <c r="F21" s="1" t="n">
        <v>51.2</v>
      </c>
      <c r="G21" s="1" t="n">
        <v>49.6</v>
      </c>
      <c r="H21" s="1" t="n">
        <f aca="false">E21-F21</f>
        <v>2.5</v>
      </c>
      <c r="I21" s="1" t="n">
        <f aca="false">E21-G21</f>
        <v>4.1</v>
      </c>
      <c r="J21" s="1" t="n">
        <f aca="false">I21-H21</f>
        <v>1.6</v>
      </c>
      <c r="K21" s="29" t="n">
        <f aca="false">H21/(POWER($C21,0.75))</f>
        <v>0.229128168780437</v>
      </c>
      <c r="L21" s="29" t="n">
        <f aca="false">I21/(POWER($C21,0.75))</f>
        <v>0.375770196799917</v>
      </c>
      <c r="M21" s="29" t="n">
        <f aca="false">J21/(POWER($C21,0.75))</f>
        <v>0.14664202801948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0.7</v>
      </c>
      <c r="D22" s="1" t="s">
        <v>60</v>
      </c>
      <c r="E22" s="1" t="n">
        <v>53.1</v>
      </c>
      <c r="F22" s="1" t="n">
        <v>50.3</v>
      </c>
      <c r="G22" s="1" t="n">
        <v>49</v>
      </c>
      <c r="H22" s="1" t="n">
        <f aca="false">E22-F22</f>
        <v>2.8</v>
      </c>
      <c r="I22" s="1" t="n">
        <f aca="false">E22-G22</f>
        <v>4.1</v>
      </c>
      <c r="J22" s="1" t="n">
        <f aca="false">I22-H22</f>
        <v>1.3</v>
      </c>
      <c r="K22" s="29" t="n">
        <f aca="false">H22/(POWER($C22,0.75))</f>
        <v>0.288522889058801</v>
      </c>
      <c r="L22" s="29" t="n">
        <f aca="false">I22/(POWER($C22,0.75))</f>
        <v>0.422479944693244</v>
      </c>
      <c r="M22" s="29" t="n">
        <f aca="false">J22/(POWER($C22,0.75))</f>
        <v>0.133957055634443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18.7</v>
      </c>
      <c r="D23" s="1" t="s">
        <v>60</v>
      </c>
      <c r="E23" s="1" t="n">
        <v>54.1</v>
      </c>
      <c r="F23" s="1" t="n">
        <v>51.7</v>
      </c>
      <c r="G23" s="1" t="n">
        <v>50.5</v>
      </c>
      <c r="H23" s="1" t="n">
        <f aca="false">E23-F23</f>
        <v>2.4</v>
      </c>
      <c r="I23" s="1" t="n">
        <f aca="false">E23-G23</f>
        <v>3.6</v>
      </c>
      <c r="J23" s="1" t="n">
        <f aca="false">I23-H23</f>
        <v>1.2</v>
      </c>
      <c r="K23" s="29" t="n">
        <f aca="false">H23/(POWER($C23,0.75))</f>
        <v>0.266888608158468</v>
      </c>
      <c r="L23" s="29" t="n">
        <f aca="false">I23/(POWER($C23,0.75))</f>
        <v>0.400332912237703</v>
      </c>
      <c r="M23" s="29" t="n">
        <f aca="false">J23/(POWER($C23,0.75))</f>
        <v>0.133444304079235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18.3</v>
      </c>
      <c r="D24" s="1" t="s">
        <v>60</v>
      </c>
      <c r="E24" s="1" t="n">
        <v>51.5</v>
      </c>
      <c r="F24" s="1" t="n">
        <v>49.6</v>
      </c>
      <c r="G24" s="1" t="n">
        <v>48.8</v>
      </c>
      <c r="H24" s="1" t="n">
        <f aca="false">E24-F24</f>
        <v>1.9</v>
      </c>
      <c r="I24" s="1" t="n">
        <f aca="false">E24-G24</f>
        <v>2.7</v>
      </c>
      <c r="J24" s="1" t="n">
        <f aca="false">I24-H24</f>
        <v>0.800000000000004</v>
      </c>
      <c r="K24" s="29" t="n">
        <f aca="false">H24/(POWER($C24,0.75))</f>
        <v>0.214741154501822</v>
      </c>
      <c r="L24" s="29" t="n">
        <f aca="false">I24/(POWER($C24,0.75))</f>
        <v>0.305158482713116</v>
      </c>
      <c r="M24" s="29" t="n">
        <f aca="false">J24/(POWER($C24,0.75))</f>
        <v>0.0904173282112941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30.1</v>
      </c>
      <c r="D25" s="1" t="s">
        <v>60</v>
      </c>
      <c r="E25" s="1" t="n">
        <v>51.8</v>
      </c>
      <c r="F25" s="1" t="n">
        <v>50.4</v>
      </c>
      <c r="G25" s="1" t="n">
        <v>49.9</v>
      </c>
      <c r="H25" s="1" t="n">
        <f aca="false">E25-F25</f>
        <v>1.4</v>
      </c>
      <c r="I25" s="1" t="n">
        <f aca="false">E25-G25</f>
        <v>1.9</v>
      </c>
      <c r="J25" s="1" t="n">
        <f aca="false">I25-H25</f>
        <v>0.5</v>
      </c>
      <c r="K25" s="29" t="n">
        <f aca="false">H25/(POWER($C25,0.75))</f>
        <v>0.108943961656797</v>
      </c>
      <c r="L25" s="29" t="n">
        <f aca="false">I25/(POWER($C25,0.75))</f>
        <v>0.147852519391368</v>
      </c>
      <c r="M25" s="29" t="n">
        <f aca="false">J25/(POWER($C25,0.75))</f>
        <v>0.0389085577345705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5.2</v>
      </c>
      <c r="D26" s="1" t="s">
        <v>60</v>
      </c>
      <c r="E26" s="1" t="n">
        <v>49.9</v>
      </c>
      <c r="F26" s="1" t="n">
        <v>48.4</v>
      </c>
      <c r="G26" s="1" t="n">
        <v>46.8</v>
      </c>
      <c r="H26" s="1" t="n">
        <f aca="false">E26-F26</f>
        <v>1.5</v>
      </c>
      <c r="I26" s="1" t="n">
        <f aca="false">E26-G26</f>
        <v>3.1</v>
      </c>
      <c r="J26" s="1" t="n">
        <f aca="false">I26-H26</f>
        <v>1.6</v>
      </c>
      <c r="K26" s="29" t="n">
        <f aca="false">H26/(POWER($C26,0.75))</f>
        <v>0.133364688054436</v>
      </c>
      <c r="L26" s="29" t="n">
        <f aca="false">I26/(POWER($C26,0.75))</f>
        <v>0.275620355312501</v>
      </c>
      <c r="M26" s="29" t="n">
        <f aca="false">J26/(POWER($C26,0.75))</f>
        <v>0.142255667258065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30.3</v>
      </c>
      <c r="D27" s="1" t="s">
        <v>60</v>
      </c>
      <c r="E27" s="1" t="n">
        <v>55.6</v>
      </c>
      <c r="F27" s="1" t="n">
        <v>54.6</v>
      </c>
      <c r="G27" s="1" t="n">
        <v>54.1</v>
      </c>
      <c r="H27" s="1" t="n">
        <f aca="false">E27-F27</f>
        <v>1</v>
      </c>
      <c r="I27" s="1" t="n">
        <f aca="false">E27-G27</f>
        <v>1.5</v>
      </c>
      <c r="J27" s="1" t="n">
        <f aca="false">I27-H27</f>
        <v>0.5</v>
      </c>
      <c r="K27" s="29" t="n">
        <f aca="false">H27/(POWER($C27,0.75))</f>
        <v>0.0774315634975998</v>
      </c>
      <c r="L27" s="29" t="n">
        <f aca="false">I27/(POWER($C27,0.75))</f>
        <v>0.1161473452464</v>
      </c>
      <c r="M27" s="29" t="n">
        <f aca="false">J27/(POWER($C27,0.75))</f>
        <v>0.0387157817487999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4.9</v>
      </c>
      <c r="D28" s="1" t="s">
        <v>60</v>
      </c>
      <c r="E28" s="1" t="n">
        <v>52.2</v>
      </c>
      <c r="F28" s="1" t="n">
        <v>49.4</v>
      </c>
      <c r="G28" s="1" t="n">
        <v>47.9</v>
      </c>
      <c r="H28" s="1" t="n">
        <f aca="false">E28-F28</f>
        <v>2.8</v>
      </c>
      <c r="I28" s="1" t="n">
        <f aca="false">E28-G28</f>
        <v>4.3</v>
      </c>
      <c r="J28" s="1" t="n">
        <f aca="false">I28-H28</f>
        <v>1.5</v>
      </c>
      <c r="K28" s="29" t="n">
        <f aca="false">H28/(POWER($C28,0.75))</f>
        <v>0.251193571614579</v>
      </c>
      <c r="L28" s="29" t="n">
        <f aca="false">I28/(POWER($C28,0.75))</f>
        <v>0.385761556408103</v>
      </c>
      <c r="M28" s="29" t="n">
        <f aca="false">J28/(POWER($C28,0.75))</f>
        <v>0.134567984793524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7.2428571428571</v>
      </c>
      <c r="D31" s="13"/>
      <c r="E31" s="35" t="n">
        <f aca="false">AVERAGE(E4:E8,E11,E14,E17:E20,E25:E27)</f>
        <v>53.0428571428571</v>
      </c>
      <c r="F31" s="35" t="n">
        <f aca="false">AVERAGE(F4:F8,F11,F14,F17:F20,F25:F27)</f>
        <v>51.6642857142857</v>
      </c>
      <c r="G31" s="35" t="n">
        <f aca="false">AVERAGE(G4:G8,G11,G14,G17:G20,G25:G27)</f>
        <v>50.9428571428571</v>
      </c>
      <c r="H31" s="35" t="n">
        <f aca="false">AVERAGE(H4:H8,H11,H14,H17:H20,H25:H27)</f>
        <v>1.37857142857143</v>
      </c>
      <c r="I31" s="35" t="n">
        <f aca="false">AVERAGE(I4:I8,I11,I14,I17:I20,I25:I27)</f>
        <v>2.1</v>
      </c>
      <c r="J31" s="35" t="n">
        <f aca="false">AVERAGE(J4:J8,J11,J14,J17:J20,J25:J27)</f>
        <v>0.721428571428573</v>
      </c>
      <c r="K31" s="32" t="n">
        <f aca="false">AVERAGE(K4:K8,K11,K14,K17:K20,K25:K27)</f>
        <v>0.0926186603723297</v>
      </c>
      <c r="L31" s="32" t="n">
        <f aca="false">AVERAGE(L4:L8,L11,L14,L17:L20,L25:L27)</f>
        <v>0.143543324137523</v>
      </c>
      <c r="M31" s="32" t="n">
        <f aca="false">AVERAGE(M4:M8,M11,M14,M17:M20,M25:M27)</f>
        <v>0.0509246637651935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2.08040872689902</v>
      </c>
      <c r="D32" s="13"/>
      <c r="E32" s="35" t="n">
        <f aca="false">STDEV(E4:E8,E11,E14,E17:E20,E25:E27)/SQRT(COUNT(E4:E8,E11,E14,E17:E20,E25:E27))</f>
        <v>0.497544993350514</v>
      </c>
      <c r="F32" s="35" t="n">
        <f aca="false">STDEV(F4:F8,F11,F14,F17:F20,F25:F27)/SQRT(COUNT(F4:F8,F11,F14,F17:F20,F25:F27))</f>
        <v>0.499956827021495</v>
      </c>
      <c r="G32" s="35" t="n">
        <f aca="false">STDEV(G4:G8,G11,G14,G17:G20,G25:G27)/SQRT(COUNT(G4:G8,G11,G14,G17:G20,G25:G27))</f>
        <v>0.54245213347489</v>
      </c>
      <c r="H32" s="35" t="n">
        <f aca="false">STDEV(H4:H8,H11,H14,H17:H20,H25:H27)/SQRT(COUNT(H4:H8,H11,H14,H17:H20,H25:H27))</f>
        <v>0.124555725393955</v>
      </c>
      <c r="I32" s="35" t="n">
        <f aca="false">STDEV(I4:I8,I11,I14,I17:I20,I25:I27)/SQRT(COUNT(I4:I8,I11,I14,I17:I20,I25:I27))</f>
        <v>0.135873244097351</v>
      </c>
      <c r="J32" s="35" t="n">
        <f aca="false">STDEV(J4:J8,J11,J14,J17:J20,J25:J27)/SQRT(COUNT(J4:J8,J11,J14,J17:J20,J25:J27))</f>
        <v>0.0938660323286215</v>
      </c>
      <c r="K32" s="32" t="n">
        <f aca="false">STDEV(K4:K8,K11,K14,K17:K20,K25:K27)/SQRT(COUNT(K4:K8,K11,K14,K17:K20,K25:K27))</f>
        <v>0.00729314575572291</v>
      </c>
      <c r="L32" s="32" t="n">
        <f aca="false">STDEV(L4:L8,L11,L14,L17:L20,L25:L27)/SQRT(COUNT(L4:L8,L11,L14,L17:L20,L25:L27))</f>
        <v>0.012592998834291</v>
      </c>
      <c r="M32" s="32" t="n">
        <f aca="false">STDEV(M4:M8,M11,M14,M17:M20,M25:M27)/SQRT(COUNT(M4:M8,M11,M14,M17:M20,M25:M27))</f>
        <v>0.00837626665793401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3.6416666666667</v>
      </c>
      <c r="D33" s="31"/>
      <c r="E33" s="31" t="n">
        <f aca="false">AVERAGE(E3,E9:E10,E12:E13,E15:E16,E21:E24,E28)</f>
        <v>53.4166666666667</v>
      </c>
      <c r="F33" s="31" t="n">
        <f aca="false">AVERAGE(F3,F9:F10,F12:F13,F15:F16,F21:F24,F28)</f>
        <v>51.2166666666667</v>
      </c>
      <c r="G33" s="31" t="n">
        <f aca="false">AVERAGE(G3,G9:G10,G12:G13,G15:G16,G21:G24,G28)</f>
        <v>50.3</v>
      </c>
      <c r="H33" s="35" t="n">
        <f aca="false">AVERAGE(H3,H9:H10,H12:H13,H15:H16,H21:H24,H28)</f>
        <v>2.2</v>
      </c>
      <c r="I33" s="35" t="n">
        <f aca="false">AVERAGE(I3,I9:I10,I12:I13,I15:I16,I21:I24,I28)</f>
        <v>3.11666666666667</v>
      </c>
      <c r="J33" s="35" t="n">
        <f aca="false">AVERAGE(J3,J9:J10,J12:J13,J15:J16,J21:J24,J28)</f>
        <v>0.916666666666667</v>
      </c>
      <c r="K33" s="32" t="n">
        <f aca="false">AVERAGE(K3,K9:K10,K12:K13,K15:K16,K21:K24,K28)</f>
        <v>0.208419557540092</v>
      </c>
      <c r="L33" s="32" t="n">
        <f aca="false">AVERAGE(L3,L9:L10,L12:L13,L15:L16,L21:L24,L28)</f>
        <v>0.295446138441642</v>
      </c>
      <c r="M33" s="32" t="n">
        <f aca="false">AVERAGE(M3,M9:M10,M12:M13,M15:M16,M21:M24,M28)</f>
        <v>0.0870265809015494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0537421291509</v>
      </c>
      <c r="D34" s="31"/>
      <c r="E34" s="31" t="n">
        <f aca="false">STDEV(E3,E9:E10,E12:E13,E15:E16,E21:E24,E28)/SQRT(COUNT(E3,E9:E10,E12:E13,E15:E16,E21:E24,E28))</f>
        <v>0.477815948674886</v>
      </c>
      <c r="F34" s="31" t="n">
        <f aca="false">STDEV(F3,F9:F10,F12:F13,F15:F16,F21:F24,F28)/SQRT(COUNT(F3,F9:F10,F12:F13,F15:F16,F21:F24,F28))</f>
        <v>0.460045013168727</v>
      </c>
      <c r="G34" s="31" t="n">
        <f aca="false">STDEV(G3,G9:G10,G12:G13,G15:G16,G21:G24,G28)/SQRT(COUNT(G3,G9:G10,G12:G13,G15:G16,G21:G24,G28))</f>
        <v>0.468718433280546</v>
      </c>
      <c r="H34" s="35" t="n">
        <f aca="false">STDEV(H3,H9:H10,H12:H13,H15:H16,H21:H24,H28)/SQRT(COUNT(H3,H9:H10,H12:H13,H15:H16,H21:H24,H28))</f>
        <v>0.174945879077104</v>
      </c>
      <c r="I34" s="35" t="n">
        <f aca="false">STDEV(I3,I9:I10,I12:I13,I15:I16,I21:I24,I28)/SQRT(COUNT(I3,I9:I10,I12:I13,I15:I16,I21:I24,I28))</f>
        <v>0.280916609359684</v>
      </c>
      <c r="J34" s="35" t="n">
        <f aca="false">STDEV(J3,J9:J10,J12:J13,J15:J16,J21:J24,J28)/SQRT(COUNT(J3,J9:J10,J12:J13,J15:J16,J21:J24,J28))</f>
        <v>0.135307356814331</v>
      </c>
      <c r="K34" s="32" t="n">
        <f aca="false">STDEV(K3,K9:K10,K12:K13,K15:K16,K21:K24,K28)/SQRT(COUNT(K3,K9:K10,K12:K13,K15:K16,K21:K24,K28))</f>
        <v>0.0178925578442056</v>
      </c>
      <c r="L34" s="32" t="n">
        <f aca="false">STDEV(L3,L9:L10,L12:L13,L15:L16,L21:L24,L28)/SQRT(COUNT(L3,L9:L10,L12:L13,L15:L16,L21:L24,L28))</f>
        <v>0.028624324705787</v>
      </c>
      <c r="M34" s="32" t="n">
        <f aca="false">STDEV(M3,M9:M10,M12:M13,M15:M16,M21:M24,M28)/SQRT(COUNT(M3,M9:M10,M12:M13,M15:M16,M21:M24,M28))</f>
        <v>0.0131434340499448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6" t="n">
        <v>403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J1" colorId="64" zoomScale="150" zoomScaleNormal="150" zoomScalePageLayoutView="100" workbookViewId="0">
      <selection pane="topLeft" activeCell="K27" activeCellId="0" sqref="K27:L2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0.82"/>
    <col collapsed="false" customWidth="true" hidden="false" outlineLevel="0" max="4" min="4" style="0" width="19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4.2</v>
      </c>
      <c r="D3" s="1" t="s">
        <v>16</v>
      </c>
      <c r="E3" s="1" t="n">
        <v>57.9</v>
      </c>
      <c r="F3" s="1" t="n">
        <v>57.6</v>
      </c>
      <c r="G3" s="1" t="n">
        <v>57.5</v>
      </c>
      <c r="H3" s="1" t="n">
        <f aca="false">E3-F3</f>
        <v>0.299999999999997</v>
      </c>
      <c r="I3" s="1" t="n">
        <f aca="false">E3-G3</f>
        <v>0.399999999999999</v>
      </c>
      <c r="J3" s="1" t="n">
        <f aca="false">I3-H3</f>
        <v>0.100000000000001</v>
      </c>
      <c r="K3" s="29" t="n">
        <f aca="false">H3/(POWER($C3,0.75))</f>
        <v>0.0274953802536522</v>
      </c>
      <c r="L3" s="29" t="n">
        <f aca="false">I3/(POWER($C3,0.75))</f>
        <v>0.0366605070048698</v>
      </c>
      <c r="M3" s="29" t="n">
        <f aca="false">J3/(POWER($C3,0.75))</f>
        <v>0.00916512675121762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40.1</v>
      </c>
      <c r="D4" s="1" t="s">
        <v>16</v>
      </c>
      <c r="E4" s="1" t="n">
        <v>55.3</v>
      </c>
      <c r="F4" s="1" t="n">
        <v>54.7</v>
      </c>
      <c r="G4" s="1" t="n">
        <v>54.7</v>
      </c>
      <c r="H4" s="1" t="n">
        <f aca="false">E4-F4</f>
        <v>0.599999999999994</v>
      </c>
      <c r="I4" s="1" t="n">
        <f aca="false">E4-G4</f>
        <v>0.599999999999994</v>
      </c>
      <c r="J4" s="1" t="n">
        <f aca="false">I4-H4</f>
        <v>0</v>
      </c>
      <c r="K4" s="29" t="n">
        <f aca="false">H4/(POWER($C4,0.75))</f>
        <v>0.037652426629577</v>
      </c>
      <c r="L4" s="29" t="n">
        <f aca="false">I4/(POWER($C4,0.75))</f>
        <v>0.037652426629577</v>
      </c>
      <c r="M4" s="29" t="n">
        <f aca="false">J4/(POWER($C4,0.75))</f>
        <v>0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4</v>
      </c>
      <c r="D5" s="1" t="s">
        <v>16</v>
      </c>
      <c r="E5" s="1" t="n">
        <v>52.6</v>
      </c>
      <c r="F5" s="1" t="n">
        <v>51.5</v>
      </c>
      <c r="G5" s="1" t="n">
        <v>51.5</v>
      </c>
      <c r="H5" s="1" t="n">
        <f aca="false">E5-F5</f>
        <v>1.1</v>
      </c>
      <c r="I5" s="1" t="n">
        <f aca="false">E5-G5</f>
        <v>1.1</v>
      </c>
      <c r="J5" s="1" t="n">
        <f aca="false">I5-H5</f>
        <v>0</v>
      </c>
      <c r="K5" s="29" t="n">
        <f aca="false">H5/(POWER($C5,0.75))</f>
        <v>0.0781238247953842</v>
      </c>
      <c r="L5" s="29" t="n">
        <f aca="false">I5/(POWER($C5,0.75))</f>
        <v>0.0781238247953842</v>
      </c>
      <c r="M5" s="29" t="n">
        <f aca="false">J5/(POWER($C5,0.75))</f>
        <v>0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1.1</v>
      </c>
      <c r="D6" s="1" t="s">
        <v>16</v>
      </c>
      <c r="E6" s="1" t="n">
        <v>52.1</v>
      </c>
      <c r="F6" s="1" t="n">
        <v>51.6</v>
      </c>
      <c r="G6" s="1" t="n">
        <v>51.2</v>
      </c>
      <c r="H6" s="1" t="n">
        <f aca="false">E6-F6</f>
        <v>0.5</v>
      </c>
      <c r="I6" s="1" t="n">
        <f aca="false">E6-G6</f>
        <v>0.899999999999999</v>
      </c>
      <c r="J6" s="1" t="n">
        <f aca="false">I6-H6</f>
        <v>0.399999999999999</v>
      </c>
      <c r="K6" s="29" t="n">
        <f aca="false">H6/(POWER($C6,0.75))</f>
        <v>0.0308026894907513</v>
      </c>
      <c r="L6" s="29" t="n">
        <f aca="false">I6/(POWER($C6,0.75))</f>
        <v>0.0554448410833523</v>
      </c>
      <c r="M6" s="29" t="n">
        <f aca="false">J6/(POWER($C6,0.75))</f>
        <v>0.024642151592601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7.6</v>
      </c>
      <c r="D7" s="1" t="s">
        <v>16</v>
      </c>
      <c r="E7" s="1" t="n">
        <v>54.6</v>
      </c>
      <c r="F7" s="1" t="n">
        <v>53.9</v>
      </c>
      <c r="G7" s="1" t="n">
        <v>52.8</v>
      </c>
      <c r="H7" s="1" t="n">
        <f aca="false">E7-F7</f>
        <v>0.700000000000003</v>
      </c>
      <c r="I7" s="1" t="n">
        <f aca="false">E7-G7</f>
        <v>1.8</v>
      </c>
      <c r="J7" s="1" t="n">
        <f aca="false">I7-H7</f>
        <v>1.1</v>
      </c>
      <c r="K7" s="29" t="n">
        <f aca="false">H7/(POWER($C7,0.75))</f>
        <v>0.0461006614126894</v>
      </c>
      <c r="L7" s="29" t="n">
        <f aca="false">I7/(POWER($C7,0.75))</f>
        <v>0.118544557918344</v>
      </c>
      <c r="M7" s="29" t="n">
        <f aca="false">J7/(POWER($C7,0.75))</f>
        <v>0.0724438965056546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6.7</v>
      </c>
      <c r="D8" s="1" t="s">
        <v>17</v>
      </c>
      <c r="E8" s="1" t="n">
        <v>54.1</v>
      </c>
      <c r="F8" s="1" t="n">
        <v>53.4</v>
      </c>
      <c r="G8" s="1" t="n">
        <v>52.6</v>
      </c>
      <c r="H8" s="1" t="n">
        <f aca="false">E8-F8</f>
        <v>0.700000000000003</v>
      </c>
      <c r="I8" s="1" t="n">
        <f aca="false">E8-G8</f>
        <v>1.5</v>
      </c>
      <c r="J8" s="1" t="n">
        <f aca="false">I8-H8</f>
        <v>0.799999999999997</v>
      </c>
      <c r="K8" s="29" t="n">
        <f aca="false">H8/(POWER($C8,0.75))</f>
        <v>0.039184145424925</v>
      </c>
      <c r="L8" s="29" t="n">
        <f aca="false">I8/(POWER($C8,0.75))</f>
        <v>0.0839660259105532</v>
      </c>
      <c r="M8" s="29" t="n">
        <f aca="false">J8/(POWER($C8,0.75))</f>
        <v>0.0447818804856282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5.3</v>
      </c>
      <c r="D9" s="1" t="s">
        <v>17</v>
      </c>
      <c r="E9" s="1" t="n">
        <v>55</v>
      </c>
      <c r="F9" s="1" t="n">
        <v>53.3</v>
      </c>
      <c r="G9" s="1" t="n">
        <v>52.9</v>
      </c>
      <c r="H9" s="1" t="n">
        <f aca="false">E9-F9</f>
        <v>1.7</v>
      </c>
      <c r="I9" s="1" t="n">
        <f aca="false">E9-G9</f>
        <v>2.1</v>
      </c>
      <c r="J9" s="1" t="n">
        <f aca="false">I9-H9</f>
        <v>0.399999999999999</v>
      </c>
      <c r="K9" s="29" t="n">
        <f aca="false">H9/(POWER($C9,0.75))</f>
        <v>0.150698361539998</v>
      </c>
      <c r="L9" s="29" t="n">
        <f aca="false">I9/(POWER($C9,0.75))</f>
        <v>0.186156799549409</v>
      </c>
      <c r="M9" s="29" t="n">
        <f aca="false">J9/(POWER($C9,0.75))</f>
        <v>0.0354584380094112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1.3</v>
      </c>
      <c r="D10" s="1" t="s">
        <v>22</v>
      </c>
      <c r="E10" s="1" t="n">
        <v>49.7</v>
      </c>
      <c r="F10" s="1" t="n">
        <v>47.9</v>
      </c>
      <c r="G10" s="1" t="n">
        <v>47.2</v>
      </c>
      <c r="H10" s="1" t="n">
        <f aca="false">E10-F10</f>
        <v>1.8</v>
      </c>
      <c r="I10" s="1" t="n">
        <f aca="false">E10-G10</f>
        <v>2.5</v>
      </c>
      <c r="J10" s="1" t="n">
        <f aca="false">I10-H10</f>
        <v>0.699999999999996</v>
      </c>
      <c r="K10" s="29" t="n">
        <f aca="false">H10/(POWER($C10,0.75))</f>
        <v>0.13602359600517</v>
      </c>
      <c r="L10" s="29" t="n">
        <f aca="false">I10/(POWER($C10,0.75))</f>
        <v>0.188921661118292</v>
      </c>
      <c r="M10" s="29" t="n">
        <f aca="false">J10/(POWER($C10,0.75))</f>
        <v>0.0528980651131213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2.1</v>
      </c>
      <c r="D11" s="1" t="s">
        <v>18</v>
      </c>
      <c r="E11" s="1" t="n">
        <v>57.5</v>
      </c>
      <c r="F11" s="1" t="n">
        <v>56.4</v>
      </c>
      <c r="G11" s="1" t="n">
        <v>56.3</v>
      </c>
      <c r="H11" s="1" t="n">
        <f aca="false">E11-F11</f>
        <v>1.1</v>
      </c>
      <c r="I11" s="1" t="n">
        <f aca="false">E11-G11</f>
        <v>1.2</v>
      </c>
      <c r="J11" s="1" t="n">
        <f aca="false">I11-H11</f>
        <v>0.100000000000001</v>
      </c>
      <c r="K11" s="29" t="n">
        <f aca="false">H11/(POWER($C11,0.75))</f>
        <v>0.056723679261735</v>
      </c>
      <c r="L11" s="29" t="n">
        <f aca="false">I11/(POWER($C11,0.75))</f>
        <v>0.0618803773764383</v>
      </c>
      <c r="M11" s="29" t="n">
        <f aca="false">J11/(POWER($C11,0.75))</f>
        <v>0.00515669811470325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6.7</v>
      </c>
      <c r="D12" s="1" t="s">
        <v>18</v>
      </c>
      <c r="E12" s="1" t="n">
        <v>54.7</v>
      </c>
      <c r="F12" s="1" t="n">
        <v>52.6</v>
      </c>
      <c r="G12" s="1" t="n">
        <v>51.1</v>
      </c>
      <c r="H12" s="1" t="n">
        <f aca="false">E12-F12</f>
        <v>2.1</v>
      </c>
      <c r="I12" s="1" t="n">
        <f aca="false">E12-G12</f>
        <v>3.6</v>
      </c>
      <c r="J12" s="1" t="n">
        <f aca="false">I12-H12</f>
        <v>1.5</v>
      </c>
      <c r="K12" s="29" t="n">
        <f aca="false">H12/(POWER($C12,0.75))</f>
        <v>0.178786963616107</v>
      </c>
      <c r="L12" s="29" t="n">
        <f aca="false">I12/(POWER($C12,0.75))</f>
        <v>0.306491937627612</v>
      </c>
      <c r="M12" s="29" t="n">
        <f aca="false">J12/(POWER($C12,0.75))</f>
        <v>0.127704974011505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5.7</v>
      </c>
      <c r="D13" s="1" t="s">
        <v>18</v>
      </c>
      <c r="E13" s="1" t="n">
        <v>51.5</v>
      </c>
      <c r="F13" s="1" t="n">
        <v>49.9</v>
      </c>
      <c r="G13" s="1" t="n">
        <v>48.8</v>
      </c>
      <c r="H13" s="1" t="n">
        <f aca="false">E13-F13</f>
        <v>1.6</v>
      </c>
      <c r="I13" s="1" t="n">
        <f aca="false">E13-G13</f>
        <v>2.7</v>
      </c>
      <c r="J13" s="1" t="n">
        <f aca="false">I13-H13</f>
        <v>1.1</v>
      </c>
      <c r="K13" s="29" t="n">
        <f aca="false">H13/(POWER($C13,0.75))</f>
        <v>0.140174862949884</v>
      </c>
      <c r="L13" s="29" t="n">
        <f aca="false">I13/(POWER($C13,0.75))</f>
        <v>0.236545081227929</v>
      </c>
      <c r="M13" s="29" t="n">
        <f aca="false">J13/(POWER($C13,0.75))</f>
        <v>0.0963702182780453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1</v>
      </c>
      <c r="D14" s="1" t="s">
        <v>17</v>
      </c>
      <c r="E14" s="1" t="n">
        <v>51.2</v>
      </c>
      <c r="F14" s="1" t="n">
        <v>49.7</v>
      </c>
      <c r="G14" s="1" t="n">
        <v>48.8</v>
      </c>
      <c r="H14" s="1" t="n">
        <f aca="false">E14-F14</f>
        <v>1.5</v>
      </c>
      <c r="I14" s="1" t="n">
        <f aca="false">E14-G14</f>
        <v>2.40000000000001</v>
      </c>
      <c r="J14" s="1" t="n">
        <f aca="false">I14-H14</f>
        <v>0.900000000000006</v>
      </c>
      <c r="K14" s="29" t="n">
        <f aca="false">H14/(POWER($C14,0.75))</f>
        <v>0.11417472879535</v>
      </c>
      <c r="L14" s="29" t="n">
        <f aca="false">I14/(POWER($C14,0.75))</f>
        <v>0.18267956607256</v>
      </c>
      <c r="M14" s="29" t="n">
        <f aca="false">J14/(POWER($C14,0.75))</f>
        <v>0.0685048372772105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1</v>
      </c>
      <c r="D15" s="1" t="s">
        <v>22</v>
      </c>
      <c r="E15" s="1" t="n">
        <v>52.8</v>
      </c>
      <c r="F15" s="1" t="n">
        <v>51.4</v>
      </c>
      <c r="G15" s="1" t="n">
        <v>51</v>
      </c>
      <c r="H15" s="1" t="n">
        <f aca="false">E15-F15</f>
        <v>1.4</v>
      </c>
      <c r="I15" s="1" t="n">
        <f aca="false">E15-G15</f>
        <v>1.8</v>
      </c>
      <c r="J15" s="1" t="n">
        <f aca="false">I15-H15</f>
        <v>0.399999999999999</v>
      </c>
      <c r="K15" s="29" t="n">
        <f aca="false">H15/(POWER($C15,0.75))</f>
        <v>0.142713009528538</v>
      </c>
      <c r="L15" s="29" t="n">
        <f aca="false">I15/(POWER($C15,0.75))</f>
        <v>0.18348815510812</v>
      </c>
      <c r="M15" s="29" t="n">
        <f aca="false">J15/(POWER($C15,0.75))</f>
        <v>0.0407751455795822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3.6</v>
      </c>
      <c r="D16" s="1" t="s">
        <v>22</v>
      </c>
      <c r="E16" s="1" t="n">
        <v>52.6</v>
      </c>
      <c r="F16" s="1" t="n">
        <v>50.9</v>
      </c>
      <c r="G16" s="1" t="n">
        <v>50.4</v>
      </c>
      <c r="H16" s="1" t="n">
        <f aca="false">E16-F16</f>
        <v>1.7</v>
      </c>
      <c r="I16" s="1" t="n">
        <f aca="false">E16-G16</f>
        <v>2.2</v>
      </c>
      <c r="J16" s="1" t="n">
        <f aca="false">I16-H16</f>
        <v>0.5</v>
      </c>
      <c r="K16" s="29" t="n">
        <f aca="false">H16/(POWER($C16,0.75))</f>
        <v>0.158768711099451</v>
      </c>
      <c r="L16" s="29" t="n">
        <f aca="false">I16/(POWER($C16,0.75))</f>
        <v>0.205465390834583</v>
      </c>
      <c r="M16" s="29" t="n">
        <f aca="false">J16/(POWER($C16,0.75))</f>
        <v>0.0466966797351325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7.5</v>
      </c>
      <c r="D17" s="1" t="s">
        <v>15</v>
      </c>
      <c r="E17" s="1" t="n">
        <v>52.9</v>
      </c>
      <c r="F17" s="1" t="n">
        <v>52.5</v>
      </c>
      <c r="G17" s="1" t="n">
        <v>52.1</v>
      </c>
      <c r="H17" s="1" t="n">
        <f aca="false">E17-F17</f>
        <v>0.399999999999999</v>
      </c>
      <c r="I17" s="1" t="n">
        <f aca="false">E17-G17</f>
        <v>0.799999999999997</v>
      </c>
      <c r="J17" s="1" t="n">
        <f aca="false">I17-H17</f>
        <v>0.399999999999999</v>
      </c>
      <c r="K17" s="29" t="n">
        <f aca="false">H17/(POWER($C17,0.75))</f>
        <v>0.0263959040204787</v>
      </c>
      <c r="L17" s="29" t="n">
        <f aca="false">I17/(POWER($C17,0.75))</f>
        <v>0.0527918080409573</v>
      </c>
      <c r="M17" s="29" t="n">
        <f aca="false">J17/(POWER($C17,0.75))</f>
        <v>0.0263959040204787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1.6</v>
      </c>
      <c r="D18" s="1" t="s">
        <v>15</v>
      </c>
      <c r="E18" s="1" t="n">
        <v>53</v>
      </c>
      <c r="F18" s="1" t="n">
        <v>52.3</v>
      </c>
      <c r="G18" s="1" t="n">
        <v>52</v>
      </c>
      <c r="H18" s="1" t="n">
        <f aca="false">E18-F18</f>
        <v>0.700000000000003</v>
      </c>
      <c r="I18" s="1" t="n">
        <f aca="false">E18-G18</f>
        <v>1</v>
      </c>
      <c r="J18" s="1" t="n">
        <f aca="false">I18-H18</f>
        <v>0.299999999999997</v>
      </c>
      <c r="K18" s="29" t="n">
        <f aca="false">H18/(POWER($C18,0.75))</f>
        <v>0.0525209687489562</v>
      </c>
      <c r="L18" s="29" t="n">
        <f aca="false">I18/(POWER($C18,0.75))</f>
        <v>0.0750299553556514</v>
      </c>
      <c r="M18" s="29" t="n">
        <f aca="false">J18/(POWER($C18,0.75))</f>
        <v>0.0225089866066952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5.3</v>
      </c>
      <c r="D19" s="1" t="s">
        <v>15</v>
      </c>
      <c r="E19" s="1" t="n">
        <v>55.9</v>
      </c>
      <c r="F19" s="1" t="n">
        <v>55.3</v>
      </c>
      <c r="G19" s="1" t="n">
        <v>54.7</v>
      </c>
      <c r="H19" s="1" t="n">
        <f aca="false">E19-F19</f>
        <v>0.600000000000001</v>
      </c>
      <c r="I19" s="1" t="n">
        <f aca="false">E19-G19</f>
        <v>1.2</v>
      </c>
      <c r="J19" s="1" t="n">
        <f aca="false">I19-H19</f>
        <v>0.599999999999994</v>
      </c>
      <c r="K19" s="29" t="n">
        <f aca="false">H19/(POWER($C19,0.75))</f>
        <v>0.0414305044618937</v>
      </c>
      <c r="L19" s="29" t="n">
        <f aca="false">I19/(POWER($C19,0.75))</f>
        <v>0.082861008923787</v>
      </c>
      <c r="M19" s="29" t="n">
        <f aca="false">J19/(POWER($C19,0.75))</f>
        <v>0.0414305044618932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39.4</v>
      </c>
      <c r="D20" s="1" t="s">
        <v>19</v>
      </c>
      <c r="E20" s="1" t="n">
        <v>56.3</v>
      </c>
      <c r="F20" s="1" t="n">
        <v>55.1</v>
      </c>
      <c r="G20" s="1" t="n">
        <v>55</v>
      </c>
      <c r="H20" s="1" t="n">
        <f aca="false">E20-F20</f>
        <v>1.2</v>
      </c>
      <c r="I20" s="1" t="n">
        <f aca="false">E20-G20</f>
        <v>1.3</v>
      </c>
      <c r="J20" s="1" t="n">
        <f aca="false">I20-H20</f>
        <v>0.100000000000001</v>
      </c>
      <c r="K20" s="29" t="n">
        <f aca="false">H20/(POWER($C20,0.75))</f>
        <v>0.076306068781505</v>
      </c>
      <c r="L20" s="29" t="n">
        <f aca="false">I20/(POWER($C20,0.75))</f>
        <v>0.0826649078466305</v>
      </c>
      <c r="M20" s="29" t="n">
        <f aca="false">J20/(POWER($C20,0.75))</f>
        <v>0.00635883906512553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3.8</v>
      </c>
      <c r="D21" s="1" t="s">
        <v>19</v>
      </c>
      <c r="E21" s="1" t="n">
        <v>53.3</v>
      </c>
      <c r="F21" s="1" t="n">
        <v>52</v>
      </c>
      <c r="G21" s="1" t="n">
        <v>51</v>
      </c>
      <c r="H21" s="1" t="n">
        <f aca="false">E21-F21</f>
        <v>1.3</v>
      </c>
      <c r="I21" s="1" t="n">
        <f aca="false">E21-G21</f>
        <v>2.3</v>
      </c>
      <c r="J21" s="1" t="n">
        <f aca="false">I21-H21</f>
        <v>1</v>
      </c>
      <c r="K21" s="29" t="n">
        <f aca="false">H21/(POWER($C21,0.75))</f>
        <v>0.120645363011387</v>
      </c>
      <c r="L21" s="29" t="n">
        <f aca="false">I21/(POWER($C21,0.75))</f>
        <v>0.213449488404762</v>
      </c>
      <c r="M21" s="29" t="n">
        <f aca="false">J21/(POWER($C21,0.75))</f>
        <v>0.0928041253933751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1</v>
      </c>
      <c r="D22" s="1" t="s">
        <v>18</v>
      </c>
      <c r="E22" s="1" t="n">
        <v>54.1</v>
      </c>
      <c r="F22" s="1" t="n">
        <v>51.6</v>
      </c>
      <c r="G22" s="1" t="n">
        <v>50.3</v>
      </c>
      <c r="H22" s="1" t="n">
        <f aca="false">E22-F22</f>
        <v>2.5</v>
      </c>
      <c r="I22" s="1" t="n">
        <f aca="false">E22-G22</f>
        <v>3.8</v>
      </c>
      <c r="J22" s="1" t="n">
        <f aca="false">I22-H22</f>
        <v>1.3</v>
      </c>
      <c r="K22" s="29" t="n">
        <f aca="false">H22/(POWER($C22,0.75))</f>
        <v>0.25484465987239</v>
      </c>
      <c r="L22" s="29" t="n">
        <f aca="false">I22/(POWER($C22,0.75))</f>
        <v>0.387363883006033</v>
      </c>
      <c r="M22" s="29" t="n">
        <f aca="false">J22/(POWER($C22,0.75))</f>
        <v>0.132519223133643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18.9</v>
      </c>
      <c r="D23" s="1" t="s">
        <v>18</v>
      </c>
      <c r="E23" s="1" t="n">
        <v>54.4</v>
      </c>
      <c r="F23" s="1" t="n">
        <v>51.3</v>
      </c>
      <c r="G23" s="1" t="n">
        <v>49.5</v>
      </c>
      <c r="H23" s="1" t="n">
        <f aca="false">E23-F23</f>
        <v>3.1</v>
      </c>
      <c r="I23" s="1" t="n">
        <f aca="false">E23-G23</f>
        <v>4.9</v>
      </c>
      <c r="J23" s="1" t="n">
        <f aca="false">I23-H23</f>
        <v>1.8</v>
      </c>
      <c r="K23" s="29" t="n">
        <f aca="false">H23/(POWER($C23,0.75))</f>
        <v>0.341991522561681</v>
      </c>
      <c r="L23" s="29" t="n">
        <f aca="false">I23/(POWER($C23,0.75))</f>
        <v>0.540567245339432</v>
      </c>
      <c r="M23" s="29" t="n">
        <f aca="false">J23/(POWER($C23,0.75))</f>
        <v>0.19857572277775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18.8</v>
      </c>
      <c r="D24" s="1" t="s">
        <v>16</v>
      </c>
      <c r="E24" s="1" t="n">
        <v>57.3</v>
      </c>
      <c r="F24" s="1" t="n">
        <v>56.5</v>
      </c>
      <c r="G24" s="1" t="n">
        <v>54.9</v>
      </c>
      <c r="H24" s="1" t="n">
        <f aca="false">E24-F24</f>
        <v>0.799999999999997</v>
      </c>
      <c r="I24" s="1" t="n">
        <f aca="false">E24-G24</f>
        <v>2.4</v>
      </c>
      <c r="J24" s="1" t="n">
        <f aca="false">I24-H24</f>
        <v>1.6</v>
      </c>
      <c r="K24" s="29" t="n">
        <f aca="false">H24/(POWER($C24,0.75))</f>
        <v>0.088607727823441</v>
      </c>
      <c r="L24" s="29" t="n">
        <f aca="false">I24/(POWER($C24,0.75))</f>
        <v>0.265823183470324</v>
      </c>
      <c r="M24" s="29" t="n">
        <f aca="false">J24/(POWER($C24,0.75))</f>
        <v>0.177215455646883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29.9</v>
      </c>
      <c r="D25" s="1" t="s">
        <v>16</v>
      </c>
      <c r="E25" s="1" t="n">
        <v>56.3</v>
      </c>
      <c r="F25" s="1" t="n">
        <v>53.1</v>
      </c>
      <c r="G25" s="1" t="n">
        <v>52</v>
      </c>
      <c r="H25" s="1" t="n">
        <f aca="false">E25-F25</f>
        <v>3.2</v>
      </c>
      <c r="I25" s="1" t="n">
        <f aca="false">E25-G25</f>
        <v>4.3</v>
      </c>
      <c r="J25" s="1" t="n">
        <f aca="false">I25-H25</f>
        <v>1.1</v>
      </c>
      <c r="K25" s="29" t="n">
        <f aca="false">H25/(POWER($C25,0.75))</f>
        <v>0.250262965862205</v>
      </c>
      <c r="L25" s="29" t="n">
        <f aca="false">I25/(POWER($C25,0.75))</f>
        <v>0.336290860377338</v>
      </c>
      <c r="M25" s="29" t="n">
        <f aca="false">J25/(POWER($C25,0.75))</f>
        <v>0.0860278945151332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5</v>
      </c>
      <c r="D26" s="1" t="s">
        <v>16</v>
      </c>
      <c r="E26" s="1" t="n">
        <v>52.1</v>
      </c>
      <c r="F26" s="1" t="n">
        <v>48.7</v>
      </c>
      <c r="G26" s="1" t="n">
        <v>47.9</v>
      </c>
      <c r="H26" s="1" t="n">
        <f aca="false">E26-F26</f>
        <v>3.4</v>
      </c>
      <c r="I26" s="1" t="n">
        <f aca="false">E26-G26</f>
        <v>4.2</v>
      </c>
      <c r="J26" s="1" t="n">
        <f aca="false">I26-H26</f>
        <v>0.800000000000004</v>
      </c>
      <c r="K26" s="29" t="n">
        <f aca="false">H26/(POWER($C26,0.75))</f>
        <v>0.304105244939971</v>
      </c>
      <c r="L26" s="29" t="n">
        <f aca="false">I26/(POWER($C26,0.75))</f>
        <v>0.375659420219965</v>
      </c>
      <c r="M26" s="29" t="n">
        <f aca="false">J26/(POWER($C26,0.75))</f>
        <v>0.0715541752799937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29.6</v>
      </c>
      <c r="D27" s="1" t="s">
        <v>19</v>
      </c>
      <c r="E27" s="1" t="n">
        <v>52</v>
      </c>
      <c r="F27" s="1" t="n">
        <v>50.4</v>
      </c>
      <c r="G27" s="1" t="n">
        <v>49.7</v>
      </c>
      <c r="H27" s="1" t="n">
        <f aca="false">E27-F27</f>
        <v>1.6</v>
      </c>
      <c r="I27" s="1" t="n">
        <f aca="false">E27-G27</f>
        <v>2.3</v>
      </c>
      <c r="J27" s="1" t="n">
        <f aca="false">I27-H27</f>
        <v>0.699999999999996</v>
      </c>
      <c r="K27" s="29" t="n">
        <f aca="false">H27/(POWER($C27,0.75))</f>
        <v>0.126081451330463</v>
      </c>
      <c r="L27" s="29" t="n">
        <f aca="false">I27/(POWER($C27,0.75))</f>
        <v>0.18124208628754</v>
      </c>
      <c r="M27" s="29" t="n">
        <f aca="false">J27/(POWER($C27,0.75))</f>
        <v>0.0551606349570771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6.2</v>
      </c>
      <c r="D28" s="1" t="s">
        <v>19</v>
      </c>
      <c r="E28" s="1" t="n">
        <v>54.7</v>
      </c>
      <c r="F28" s="1" t="n">
        <v>51.6</v>
      </c>
      <c r="G28" s="1" t="n">
        <v>50.7</v>
      </c>
      <c r="H28" s="1" t="n">
        <f aca="false">E28-F28</f>
        <v>3.1</v>
      </c>
      <c r="I28" s="1" t="n">
        <f aca="false">E28-G28</f>
        <v>4</v>
      </c>
      <c r="J28" s="1" t="n">
        <f aca="false">I28-H28</f>
        <v>0.899999999999999</v>
      </c>
      <c r="K28" s="29" t="n">
        <f aca="false">H28/(POWER($C28,0.75))</f>
        <v>0.267692205190524</v>
      </c>
      <c r="L28" s="29" t="n">
        <f aca="false">I28/(POWER($C28,0.75))</f>
        <v>0.345409297020031</v>
      </c>
      <c r="M28" s="29" t="n">
        <f aca="false">J28/(POWER($C28,0.75))</f>
        <v>0.077717091829507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6.4928571428571</v>
      </c>
      <c r="D31" s="13"/>
      <c r="E31" s="35" t="n">
        <f aca="false">AVERAGE(E4:E8,E11,E14,E17:E20,E25:E27)</f>
        <v>53.9928571428571</v>
      </c>
      <c r="F31" s="35" t="n">
        <f aca="false">AVERAGE(F4:F8,F11,F14,F17:F20,F25:F27)</f>
        <v>52.7571428571429</v>
      </c>
      <c r="G31" s="35" t="n">
        <f aca="false">AVERAGE(G4:G8,G11,G14,G17:G20,G25:G27)</f>
        <v>52.2357142857143</v>
      </c>
      <c r="H31" s="35" t="n">
        <f aca="false">AVERAGE(H4:H8,H11,H14,H17:H20,H25:H27)</f>
        <v>1.23571428571429</v>
      </c>
      <c r="I31" s="35" t="n">
        <f aca="false">AVERAGE(I4:I8,I11,I14,I17:I20,I25:I27)</f>
        <v>1.75714285714286</v>
      </c>
      <c r="J31" s="35" t="n">
        <f aca="false">AVERAGE(J4:J8,J11,J14,J17:J20,J25:J27)</f>
        <v>0.521428571428571</v>
      </c>
      <c r="K31" s="32" t="n">
        <f aca="false">AVERAGE(K4:K8,K11,K14,K17:K20,K25:K27)</f>
        <v>0.0914189474254203</v>
      </c>
      <c r="L31" s="32" t="n">
        <f aca="false">AVERAGE(L4:L8,L11,L14,L17:L20,L25:L27)</f>
        <v>0.128916547631291</v>
      </c>
      <c r="M31" s="32" t="n">
        <f aca="false">AVERAGE(M4:M8,M11,M14,M17:M20,M25:M27)</f>
        <v>0.037497600205871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1.92939847956187</v>
      </c>
      <c r="D32" s="13"/>
      <c r="E32" s="35" t="n">
        <f aca="false">STDEV(E4:E8,E11,E14,E17:E20,E25:E27)/SQRT(COUNT(E4:E8,E11,E14,E17:E20,E25:E27))</f>
        <v>0.533129294434274</v>
      </c>
      <c r="F32" s="35" t="n">
        <f aca="false">STDEV(F4:F8,F11,F14,F17:F20,F25:F27)/SQRT(COUNT(F4:F8,F11,F14,F17:F20,F25:F27))</f>
        <v>0.599424108763073</v>
      </c>
      <c r="G32" s="35" t="n">
        <f aca="false">STDEV(G4:G8,G11,G14,G17:G20,G25:G27)/SQRT(COUNT(G4:G8,G11,G14,G17:G20,G25:G27))</f>
        <v>0.64421407462143</v>
      </c>
      <c r="H32" s="35" t="n">
        <f aca="false">STDEV(H4:H8,H11,H14,H17:H20,H25:H27)/SQRT(COUNT(H4:H8,H11,H14,H17:H20,H25:H27))</f>
        <v>0.253461127534607</v>
      </c>
      <c r="I32" s="35" t="n">
        <f aca="false">STDEV(I4:I8,I11,I14,I17:I20,I25:I27)/SQRT(COUNT(I4:I8,I11,I14,I17:I20,I25:I27))</f>
        <v>0.314784818481808</v>
      </c>
      <c r="J32" s="35" t="n">
        <f aca="false">STDEV(J4:J8,J11,J14,J17:J20,J25:J27)/SQRT(COUNT(J4:J8,J11,J14,J17:J20,J25:J27))</f>
        <v>0.10439705030809</v>
      </c>
      <c r="K32" s="32" t="n">
        <f aca="false">STDEV(K4:K8,K11,K14,K17:K20,K25:K27)/SQRT(COUNT(K4:K8,K11,K14,K17:K20,K25:K27))</f>
        <v>0.0226514928729872</v>
      </c>
      <c r="L32" s="32" t="n">
        <f aca="false">STDEV(L4:L8,L11,L14,L17:L20,L25:L27)/SQRT(COUNT(L4:L8,L11,L14,L17:L20,L25:L27))</f>
        <v>0.028265105887889</v>
      </c>
      <c r="M32" s="32" t="n">
        <f aca="false">STDEV(M4:M8,M11,M14,M17:M20,M25:M27)/SQRT(COUNT(M4:M8,M11,M14,M17:M20,M25:M27))</f>
        <v>0.00792100719599299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3.875</v>
      </c>
      <c r="D33" s="31"/>
      <c r="E33" s="31" t="n">
        <f aca="false">AVERAGE(E3,E9:E10,E12:E13,E15:E16,E21:E24,E28)</f>
        <v>54</v>
      </c>
      <c r="F33" s="31" t="n">
        <f aca="false">AVERAGE(F3,F9:F10,F12:F13,F15:F16,F21:F24,F28)</f>
        <v>52.2166666666667</v>
      </c>
      <c r="G33" s="31" t="n">
        <f aca="false">AVERAGE(G3,G9:G10,G12:G13,G15:G16,G21:G24,G28)</f>
        <v>51.275</v>
      </c>
      <c r="H33" s="35" t="n">
        <f aca="false">AVERAGE(H3,H9:H10,H12:H13,H15:H16,H21:H24,H28)</f>
        <v>1.78333333333333</v>
      </c>
      <c r="I33" s="35" t="n">
        <f aca="false">AVERAGE(I3,I9:I10,I12:I13,I15:I16,I21:I24,I28)</f>
        <v>2.725</v>
      </c>
      <c r="J33" s="35" t="n">
        <f aca="false">AVERAGE(J3,J9:J10,J12:J13,J15:J16,J21:J24,J28)</f>
        <v>0.941666666666666</v>
      </c>
      <c r="K33" s="32" t="n">
        <f aca="false">AVERAGE(K3,K9:K10,K12:K13,K15:K16,K21:K24,K28)</f>
        <v>0.167370196954352</v>
      </c>
      <c r="L33" s="32" t="n">
        <f aca="false">AVERAGE(L3,L9:L10,L12:L13,L15:L16,L21:L24,L28)</f>
        <v>0.25802855247595</v>
      </c>
      <c r="M33" s="32" t="n">
        <f aca="false">AVERAGE(M3,M9:M10,M12:M13,M15:M16,M21:M24,M28)</f>
        <v>0.0906583555215978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03390441208718</v>
      </c>
      <c r="D34" s="31"/>
      <c r="E34" s="31" t="n">
        <f aca="false">STDEV(E3,E9:E10,E12:E13,E15:E16,E21:E24,E28)/SQRT(COUNT(E3,E9:E10,E12:E13,E15:E16,E21:E24,E28))</f>
        <v>0.656436661764934</v>
      </c>
      <c r="F34" s="31" t="n">
        <f aca="false">STDEV(F3,F9:F10,F12:F13,F15:F16,F21:F24,F28)/SQRT(COUNT(F3,F9:F10,F12:F13,F15:F16,F21:F24,F28))</f>
        <v>0.762256750403271</v>
      </c>
      <c r="G34" s="31" t="n">
        <f aca="false">STDEV(G3,G9:G10,G12:G13,G15:G16,G21:G24,G28)/SQRT(COUNT(G3,G9:G10,G12:G13,G15:G16,G21:G24,G28))</f>
        <v>0.791251884961133</v>
      </c>
      <c r="H34" s="35" t="n">
        <f aca="false">STDEV(H3,H9:H10,H12:H13,H15:H16,H21:H24,H28)/SQRT(COUNT(H3,H9:H10,H12:H13,H15:H16,H21:H24,H28))</f>
        <v>0.24115672426156</v>
      </c>
      <c r="I34" s="35" t="n">
        <f aca="false">STDEV(I3,I9:I10,I12:I13,I15:I16,I21:I24,I28)/SQRT(COUNT(I3,I9:I10,I12:I13,I15:I16,I21:I24,I28))</f>
        <v>0.343141679370508</v>
      </c>
      <c r="J34" s="35" t="n">
        <f aca="false">STDEV(J3,J9:J10,J12:J13,J15:J16,J21:J24,J28)/SQRT(COUNT(J3,J9:J10,J12:J13,J15:J16,J21:J24,J28))</f>
        <v>0.155436011063568</v>
      </c>
      <c r="K34" s="32" t="n">
        <f aca="false">STDEV(K3,K9:K10,K12:K13,K15:K16,K21:K24,K28)/SQRT(COUNT(K3,K9:K10,K12:K13,K15:K16,K21:K24,K28))</f>
        <v>0.024459776201974</v>
      </c>
      <c r="L34" s="32" t="n">
        <f aca="false">STDEV(L3,L9:L10,L12:L13,L15:L16,L21:L24,L28)/SQRT(COUNT(L3,L9:L10,L12:L13,L15:L16,L21:L24,L28))</f>
        <v>0.0365473647982026</v>
      </c>
      <c r="M34" s="32" t="n">
        <f aca="false">STDEV(M3,M9:M10,M12:M13,M15:M16,M21:M24,M28)/SQRT(COUNT(M3,M9:M10,M12:M13,M15:M16,M21:M24,M28))</f>
        <v>0.0169676073426617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4" t="n">
        <v>403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K6" activeCellId="0" sqref="K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0.82"/>
    <col collapsed="false" customWidth="true" hidden="false" outlineLevel="0" max="4" min="4" style="0" width="11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3.3</v>
      </c>
      <c r="D3" s="1" t="s">
        <v>60</v>
      </c>
      <c r="E3" s="1" t="n">
        <v>53.3</v>
      </c>
      <c r="F3" s="1" t="n">
        <v>52.1</v>
      </c>
      <c r="G3" s="1" t="n">
        <v>52</v>
      </c>
      <c r="H3" s="1" t="n">
        <f aca="false">E3-F3</f>
        <v>1.2</v>
      </c>
      <c r="I3" s="1" t="n">
        <f aca="false">E3-G3</f>
        <v>1.3</v>
      </c>
      <c r="J3" s="1" t="n">
        <f aca="false">I3-H3</f>
        <v>0.100000000000001</v>
      </c>
      <c r="K3" s="29" t="n">
        <f aca="false">H3/(POWER($C3,0.75))</f>
        <v>0.113152539484249</v>
      </c>
      <c r="L3" s="29" t="n">
        <f aca="false">I3/(POWER($C3,0.75))</f>
        <v>0.122581917774603</v>
      </c>
      <c r="M3" s="29" t="n">
        <f aca="false">J3/(POWER($C3,0.75))</f>
        <v>0.00942937829035423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9.7</v>
      </c>
      <c r="D4" s="1" t="s">
        <v>60</v>
      </c>
      <c r="E4" s="1" t="n">
        <v>52.9</v>
      </c>
      <c r="F4" s="1" t="n">
        <v>52.1</v>
      </c>
      <c r="G4" s="1" t="n">
        <v>51.4</v>
      </c>
      <c r="H4" s="1" t="n">
        <f aca="false">E4-F4</f>
        <v>0.799999999999997</v>
      </c>
      <c r="I4" s="1" t="n">
        <f aca="false">E4-G4</f>
        <v>1.5</v>
      </c>
      <c r="J4" s="1" t="n">
        <f aca="false">I4-H4</f>
        <v>0.700000000000003</v>
      </c>
      <c r="K4" s="29" t="n">
        <f aca="false">H4/(POWER($C4,0.75))</f>
        <v>0.0505821292431086</v>
      </c>
      <c r="L4" s="29" t="n">
        <f aca="false">I4/(POWER($C4,0.75))</f>
        <v>0.0948414923308289</v>
      </c>
      <c r="M4" s="29" t="n">
        <f aca="false">J4/(POWER($C4,0.75))</f>
        <v>0.0442593630877203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4.6</v>
      </c>
      <c r="D5" s="1" t="s">
        <v>60</v>
      </c>
      <c r="E5" s="1" t="n">
        <v>50.8</v>
      </c>
      <c r="F5" s="1" t="n">
        <v>50.1</v>
      </c>
      <c r="G5" s="1" t="n">
        <v>49.7</v>
      </c>
      <c r="H5" s="1" t="n">
        <f aca="false">E5-F5</f>
        <v>0.699999999999996</v>
      </c>
      <c r="I5" s="1" t="n">
        <f aca="false">E5-G5</f>
        <v>1.09999999999999</v>
      </c>
      <c r="J5" s="1" t="n">
        <f aca="false">I5-H5</f>
        <v>0.399999999999999</v>
      </c>
      <c r="K5" s="29" t="n">
        <f aca="false">H5/(POWER($C5,0.75))</f>
        <v>0.0490671649838347</v>
      </c>
      <c r="L5" s="29" t="n">
        <f aca="false">I5/(POWER($C5,0.75))</f>
        <v>0.0771055449745975</v>
      </c>
      <c r="M5" s="29" t="n">
        <f aca="false">J5/(POWER($C5,0.75))</f>
        <v>0.0280383799907628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0</v>
      </c>
      <c r="D6" s="1" t="s">
        <v>60</v>
      </c>
      <c r="E6" s="1" t="n">
        <v>50</v>
      </c>
      <c r="F6" s="1" t="n">
        <v>48.8</v>
      </c>
      <c r="G6" s="1" t="n">
        <v>48.3</v>
      </c>
      <c r="H6" s="1" t="n">
        <f aca="false">E6-F6</f>
        <v>1.2</v>
      </c>
      <c r="I6" s="1" t="n">
        <f aca="false">E6-G6</f>
        <v>1.7</v>
      </c>
      <c r="J6" s="1" t="n">
        <f aca="false">I6-H6</f>
        <v>0.5</v>
      </c>
      <c r="K6" s="29" t="n">
        <f aca="false">H6/(POWER($C6,0.75))</f>
        <v>0.0754460057809763</v>
      </c>
      <c r="L6" s="29" t="n">
        <f aca="false">I6/(POWER($C6,0.75))</f>
        <v>0.10688184152305</v>
      </c>
      <c r="M6" s="29" t="n">
        <f aca="false">J6/(POWER($C6,0.75))</f>
        <v>0.0314358357420734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7.8</v>
      </c>
      <c r="D7" s="1" t="s">
        <v>60</v>
      </c>
      <c r="E7" s="1" t="n">
        <v>51.1</v>
      </c>
      <c r="F7" s="1" t="n">
        <v>49.5</v>
      </c>
      <c r="G7" s="1" t="n">
        <v>48</v>
      </c>
      <c r="H7" s="1" t="n">
        <f aca="false">E7-F7</f>
        <v>1.6</v>
      </c>
      <c r="I7" s="1" t="n">
        <f aca="false">E7-G7</f>
        <v>3.1</v>
      </c>
      <c r="J7" s="1" t="n">
        <f aca="false">I7-H7</f>
        <v>1.5</v>
      </c>
      <c r="K7" s="29" t="n">
        <f aca="false">H7/(POWER($C7,0.75))</f>
        <v>0.104954516619604</v>
      </c>
      <c r="L7" s="29" t="n">
        <f aca="false">I7/(POWER($C7,0.75))</f>
        <v>0.203349375950483</v>
      </c>
      <c r="M7" s="29" t="n">
        <f aca="false">J7/(POWER($C7,0.75))</f>
        <v>0.0983948593308786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5.1</v>
      </c>
      <c r="D8" s="1" t="s">
        <v>60</v>
      </c>
      <c r="E8" s="1" t="n">
        <v>54.4</v>
      </c>
      <c r="F8" s="1" t="n">
        <v>53.1</v>
      </c>
      <c r="G8" s="1" t="n">
        <v>52.1</v>
      </c>
      <c r="H8" s="1" t="n">
        <f aca="false">E8-F8</f>
        <v>1.3</v>
      </c>
      <c r="I8" s="1" t="n">
        <f aca="false">E8-G8</f>
        <v>2.3</v>
      </c>
      <c r="J8" s="1" t="n">
        <f aca="false">I8-H8</f>
        <v>1</v>
      </c>
      <c r="K8" s="29" t="n">
        <f aca="false">H8/(POWER($C8,0.75))</f>
        <v>0.0746983391707378</v>
      </c>
      <c r="L8" s="29" t="n">
        <f aca="false">I8/(POWER($C8,0.75))</f>
        <v>0.132158600071306</v>
      </c>
      <c r="M8" s="29" t="n">
        <f aca="false">J8/(POWER($C8,0.75))</f>
        <v>0.0574602609005677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5.1</v>
      </c>
      <c r="D9" s="1" t="s">
        <v>60</v>
      </c>
      <c r="E9" s="1" t="n">
        <v>54</v>
      </c>
      <c r="F9" s="1" t="n">
        <v>51.8</v>
      </c>
      <c r="G9" s="1" t="n">
        <v>50.8</v>
      </c>
      <c r="H9" s="1" t="n">
        <f aca="false">E9-F9</f>
        <v>2.2</v>
      </c>
      <c r="I9" s="1" t="n">
        <f aca="false">E9-G9</f>
        <v>3.2</v>
      </c>
      <c r="J9" s="1" t="n">
        <f aca="false">I9-H9</f>
        <v>1</v>
      </c>
      <c r="K9" s="29" t="n">
        <f aca="false">H9/(POWER($C9,0.75))</f>
        <v>0.196185718653236</v>
      </c>
      <c r="L9" s="29" t="n">
        <f aca="false">I9/(POWER($C9,0.75))</f>
        <v>0.285361045313798</v>
      </c>
      <c r="M9" s="29" t="n">
        <f aca="false">J9/(POWER($C9,0.75))</f>
        <v>0.0891753266605619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0.9</v>
      </c>
      <c r="D10" s="1" t="s">
        <v>60</v>
      </c>
      <c r="E10" s="1" t="n">
        <v>51.9</v>
      </c>
      <c r="F10" s="1" t="n">
        <v>49.8</v>
      </c>
      <c r="G10" s="1" t="n">
        <v>48.6</v>
      </c>
      <c r="H10" s="1" t="n">
        <f aca="false">E10-F10</f>
        <v>2.1</v>
      </c>
      <c r="I10" s="1" t="n">
        <f aca="false">E10-G10</f>
        <v>3.3</v>
      </c>
      <c r="J10" s="1" t="n">
        <f aca="false">I10-H10</f>
        <v>1.2</v>
      </c>
      <c r="K10" s="29" t="n">
        <f aca="false">H10/(POWER($C10,0.75))</f>
        <v>0.160232435957385</v>
      </c>
      <c r="L10" s="29" t="n">
        <f aca="false">I10/(POWER($C10,0.75))</f>
        <v>0.251793827933033</v>
      </c>
      <c r="M10" s="29" t="n">
        <f aca="false">J10/(POWER($C10,0.75))</f>
        <v>0.0915613919756479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3</v>
      </c>
      <c r="D11" s="1" t="s">
        <v>60</v>
      </c>
      <c r="E11" s="1" t="n">
        <v>52</v>
      </c>
      <c r="F11" s="1" t="n">
        <v>50.1</v>
      </c>
      <c r="G11" s="1" t="n">
        <v>49.5</v>
      </c>
      <c r="H11" s="1" t="n">
        <f aca="false">E11-F11</f>
        <v>1.9</v>
      </c>
      <c r="I11" s="1" t="n">
        <f aca="false">E11-G11</f>
        <v>2.5</v>
      </c>
      <c r="J11" s="1" t="n">
        <f aca="false">I11-H11</f>
        <v>0.600000000000001</v>
      </c>
      <c r="K11" s="29" t="n">
        <f aca="false">H11/(POWER($C11,0.75))</f>
        <v>0.096726772927837</v>
      </c>
      <c r="L11" s="29" t="n">
        <f aca="false">I11/(POWER($C11,0.75))</f>
        <v>0.127272069641891</v>
      </c>
      <c r="M11" s="29" t="n">
        <f aca="false">J11/(POWER($C11,0.75))</f>
        <v>0.0305452967140539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6.8</v>
      </c>
      <c r="D12" s="1" t="s">
        <v>60</v>
      </c>
      <c r="E12" s="1" t="n">
        <v>51.4</v>
      </c>
      <c r="F12" s="1" t="n">
        <v>49</v>
      </c>
      <c r="G12" s="1" t="n">
        <v>47.9</v>
      </c>
      <c r="H12" s="1" t="n">
        <f aca="false">E12-F12</f>
        <v>2.4</v>
      </c>
      <c r="I12" s="1" t="n">
        <f aca="false">E12-G12</f>
        <v>3.5</v>
      </c>
      <c r="J12" s="1" t="n">
        <f aca="false">I12-H12</f>
        <v>1.1</v>
      </c>
      <c r="K12" s="29" t="n">
        <f aca="false">H12/(POWER($C12,0.75))</f>
        <v>0.203755877982442</v>
      </c>
      <c r="L12" s="29" t="n">
        <f aca="false">I12/(POWER($C12,0.75))</f>
        <v>0.297143988724395</v>
      </c>
      <c r="M12" s="29" t="n">
        <f aca="false">J12/(POWER($C12,0.75))</f>
        <v>0.0933881107419528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6.1</v>
      </c>
      <c r="D13" s="1" t="s">
        <v>60</v>
      </c>
      <c r="E13" s="1" t="n">
        <v>54.6</v>
      </c>
      <c r="F13" s="1" t="n">
        <v>52</v>
      </c>
      <c r="G13" s="1" t="n">
        <v>50.9</v>
      </c>
      <c r="H13" s="1" t="n">
        <f aca="false">E13-F13</f>
        <v>2.6</v>
      </c>
      <c r="I13" s="1" t="n">
        <f aca="false">E13-G13</f>
        <v>3.7</v>
      </c>
      <c r="J13" s="1" t="n">
        <f aca="false">I13-H13</f>
        <v>1.1</v>
      </c>
      <c r="K13" s="29" t="n">
        <f aca="false">H13/(POWER($C13,0.75))</f>
        <v>0.225160895613342</v>
      </c>
      <c r="L13" s="29" t="n">
        <f aca="false">I13/(POWER($C13,0.75))</f>
        <v>0.320421274526679</v>
      </c>
      <c r="M13" s="29" t="n">
        <f aca="false">J13/(POWER($C13,0.75))</f>
        <v>0.0952603789133371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2.2</v>
      </c>
      <c r="D14" s="1" t="s">
        <v>60</v>
      </c>
      <c r="E14" s="1" t="n">
        <v>53.8</v>
      </c>
      <c r="F14" s="1" t="n">
        <v>53.1</v>
      </c>
      <c r="G14" s="1" t="n">
        <v>52.5</v>
      </c>
      <c r="H14" s="1" t="n">
        <f aca="false">E14-F14</f>
        <v>0.699999999999996</v>
      </c>
      <c r="I14" s="1" t="n">
        <f aca="false">E14-G14</f>
        <v>1.3</v>
      </c>
      <c r="J14" s="1" t="n">
        <f aca="false">I14-H14</f>
        <v>0.600000000000001</v>
      </c>
      <c r="K14" s="29" t="n">
        <f aca="false">H14/(POWER($C14,0.75))</f>
        <v>0.0517852570401349</v>
      </c>
      <c r="L14" s="29" t="n">
        <f aca="false">I14/(POWER($C14,0.75))</f>
        <v>0.0961726202173938</v>
      </c>
      <c r="M14" s="29" t="n">
        <f aca="false">J14/(POWER($C14,0.75))</f>
        <v>0.0443873631772589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2.1</v>
      </c>
      <c r="D15" s="1" t="s">
        <v>60</v>
      </c>
      <c r="E15" s="1" t="n">
        <v>54.1</v>
      </c>
      <c r="F15" s="1" t="n">
        <v>52.4</v>
      </c>
      <c r="G15" s="1" t="n">
        <v>51.4</v>
      </c>
      <c r="H15" s="1" t="n">
        <f aca="false">E15-F15</f>
        <v>1.7</v>
      </c>
      <c r="I15" s="1" t="n">
        <f aca="false">E15-G15</f>
        <v>2.7</v>
      </c>
      <c r="J15" s="1" t="n">
        <f aca="false">I15-H15</f>
        <v>1</v>
      </c>
      <c r="K15" s="29" t="n">
        <f aca="false">H15/(POWER($C15,0.75))</f>
        <v>0.166784127020942</v>
      </c>
      <c r="L15" s="29" t="n">
        <f aca="false">I15/(POWER($C15,0.75))</f>
        <v>0.264892437033261</v>
      </c>
      <c r="M15" s="29" t="n">
        <f aca="false">J15/(POWER($C15,0.75))</f>
        <v>0.0981083100123187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3.6</v>
      </c>
      <c r="D16" s="1" t="s">
        <v>60</v>
      </c>
      <c r="E16" s="1" t="n">
        <v>52.1</v>
      </c>
      <c r="F16" s="1" t="n">
        <v>50.6</v>
      </c>
      <c r="G16" s="1" t="n">
        <v>49.9</v>
      </c>
      <c r="H16" s="1" t="n">
        <f aca="false">E16-F16</f>
        <v>1.5</v>
      </c>
      <c r="I16" s="1" t="n">
        <f aca="false">E16-G16</f>
        <v>2.2</v>
      </c>
      <c r="J16" s="1" t="n">
        <f aca="false">I16-H16</f>
        <v>0.700000000000003</v>
      </c>
      <c r="K16" s="29" t="n">
        <f aca="false">H16/(POWER($C16,0.75))</f>
        <v>0.140090039205398</v>
      </c>
      <c r="L16" s="29" t="n">
        <f aca="false">I16/(POWER($C16,0.75))</f>
        <v>0.205465390834583</v>
      </c>
      <c r="M16" s="29" t="n">
        <f aca="false">J16/(POWER($C16,0.75))</f>
        <v>0.0653753516291858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7.5</v>
      </c>
      <c r="D17" s="1" t="s">
        <v>60</v>
      </c>
      <c r="E17" s="1" t="n">
        <v>50.8</v>
      </c>
      <c r="F17" s="1" t="n">
        <v>49.9</v>
      </c>
      <c r="G17" s="1" t="n">
        <v>49</v>
      </c>
      <c r="H17" s="1" t="n">
        <f aca="false">E17-F17</f>
        <v>0.899999999999999</v>
      </c>
      <c r="I17" s="1" t="n">
        <f aca="false">E17-G17</f>
        <v>1.8</v>
      </c>
      <c r="J17" s="1" t="n">
        <f aca="false">I17-H17</f>
        <v>0.899999999999999</v>
      </c>
      <c r="K17" s="29" t="n">
        <f aca="false">H17/(POWER($C17,0.75))</f>
        <v>0.0593907840460771</v>
      </c>
      <c r="L17" s="29" t="n">
        <f aca="false">I17/(POWER($C17,0.75))</f>
        <v>0.118781568092154</v>
      </c>
      <c r="M17" s="29" t="n">
        <f aca="false">J17/(POWER($C17,0.75))</f>
        <v>0.0593907840460771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4.2</v>
      </c>
      <c r="D18" s="1" t="s">
        <v>60</v>
      </c>
      <c r="E18" s="1" t="n">
        <v>53.7</v>
      </c>
      <c r="F18" s="1" t="n">
        <v>52.3</v>
      </c>
      <c r="G18" s="1" t="n">
        <v>51.5</v>
      </c>
      <c r="H18" s="1" t="n">
        <f aca="false">E18-F18</f>
        <v>1.40000000000001</v>
      </c>
      <c r="I18" s="1" t="n">
        <f aca="false">E18-G18</f>
        <v>2.2</v>
      </c>
      <c r="J18" s="1" t="n">
        <f aca="false">I18-H18</f>
        <v>0.799999999999997</v>
      </c>
      <c r="K18" s="29" t="n">
        <f aca="false">H18/(POWER($C18,0.75))</f>
        <v>0.0989939049969463</v>
      </c>
      <c r="L18" s="29" t="n">
        <f aca="false">I18/(POWER($C18,0.75))</f>
        <v>0.155561850709487</v>
      </c>
      <c r="M18" s="29" t="n">
        <f aca="false">J18/(POWER($C18,0.75))</f>
        <v>0.0565679457125403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6.5</v>
      </c>
      <c r="D19" s="1" t="s">
        <v>60</v>
      </c>
      <c r="E19" s="1" t="n">
        <v>50.4</v>
      </c>
      <c r="F19" s="1" t="n">
        <v>49.3</v>
      </c>
      <c r="G19" s="1" t="n">
        <v>48.9</v>
      </c>
      <c r="H19" s="1" t="n">
        <f aca="false">E19-F19</f>
        <v>1.1</v>
      </c>
      <c r="I19" s="1" t="n">
        <f aca="false">E19-G19</f>
        <v>1.5</v>
      </c>
      <c r="J19" s="1" t="n">
        <f aca="false">I19-H19</f>
        <v>0.399999999999999</v>
      </c>
      <c r="K19" s="29" t="n">
        <f aca="false">H19/(POWER($C19,0.75))</f>
        <v>0.0740752348096406</v>
      </c>
      <c r="L19" s="29" t="n">
        <f aca="false">I19/(POWER($C19,0.75))</f>
        <v>0.101011683831328</v>
      </c>
      <c r="M19" s="29" t="n">
        <f aca="false">J19/(POWER($C19,0.75))</f>
        <v>0.0269364490216873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4.7</v>
      </c>
      <c r="D20" s="1" t="s">
        <v>60</v>
      </c>
      <c r="E20" s="1" t="n">
        <v>53.8</v>
      </c>
      <c r="F20" s="1" t="n">
        <v>53.7</v>
      </c>
      <c r="G20" s="1" t="n">
        <v>53.3</v>
      </c>
      <c r="H20" s="1" t="n">
        <f aca="false">E20-F20</f>
        <v>0.0999999999999943</v>
      </c>
      <c r="I20" s="1" t="n">
        <f aca="false">E20-G20</f>
        <v>0.5</v>
      </c>
      <c r="J20" s="1" t="n">
        <f aca="false">I20-H20</f>
        <v>0.400000000000006</v>
      </c>
      <c r="K20" s="29" t="n">
        <f aca="false">H20/(POWER($C20,0.75))</f>
        <v>0.00578454704718758</v>
      </c>
      <c r="L20" s="29" t="n">
        <f aca="false">I20/(POWER($C20,0.75))</f>
        <v>0.0289227352359395</v>
      </c>
      <c r="M20" s="29" t="n">
        <f aca="false">J20/(POWER($C20,0.75))</f>
        <v>0.023138188188752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8.9</v>
      </c>
      <c r="D21" s="1" t="s">
        <v>60</v>
      </c>
      <c r="E21" s="1" t="n">
        <v>54.8</v>
      </c>
      <c r="F21" s="1" t="n">
        <v>53.7</v>
      </c>
      <c r="G21" s="1" t="n">
        <v>52.9</v>
      </c>
      <c r="H21" s="1" t="n">
        <f aca="false">E21-F21</f>
        <v>1.09999999999999</v>
      </c>
      <c r="I21" s="1" t="n">
        <f aca="false">E21-G21</f>
        <v>1.9</v>
      </c>
      <c r="J21" s="1" t="n">
        <f aca="false">I21-H21</f>
        <v>0.800000000000004</v>
      </c>
      <c r="K21" s="29" t="n">
        <f aca="false">H21/(POWER($C21,0.75))</f>
        <v>0.0882509325104003</v>
      </c>
      <c r="L21" s="29" t="n">
        <f aca="false">I21/(POWER($C21,0.75))</f>
        <v>0.152433428881601</v>
      </c>
      <c r="M21" s="29" t="n">
        <f aca="false">J21/(POWER($C21,0.75))</f>
        <v>0.0641824963712009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2.1</v>
      </c>
      <c r="D22" s="1" t="s">
        <v>60</v>
      </c>
      <c r="E22" s="1" t="n">
        <v>54.5</v>
      </c>
      <c r="F22" s="1" t="n">
        <v>52.4</v>
      </c>
      <c r="G22" s="1" t="n">
        <v>50.8</v>
      </c>
      <c r="H22" s="1" t="n">
        <f aca="false">E22-F22</f>
        <v>2.1</v>
      </c>
      <c r="I22" s="1" t="n">
        <f aca="false">E22-G22</f>
        <v>3.7</v>
      </c>
      <c r="J22" s="1" t="n">
        <f aca="false">I22-H22</f>
        <v>1.6</v>
      </c>
      <c r="K22" s="29" t="n">
        <f aca="false">H22/(POWER($C22,0.75))</f>
        <v>0.206027451025869</v>
      </c>
      <c r="L22" s="29" t="n">
        <f aca="false">I22/(POWER($C22,0.75))</f>
        <v>0.36300074704558</v>
      </c>
      <c r="M22" s="29" t="n">
        <f aca="false">J22/(POWER($C22,0.75))</f>
        <v>0.15697329601971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20.5</v>
      </c>
      <c r="D23" s="1" t="s">
        <v>60</v>
      </c>
      <c r="E23" s="1" t="n">
        <v>52.7</v>
      </c>
      <c r="F23" s="1" t="n">
        <v>50.4</v>
      </c>
      <c r="G23" s="1" t="n">
        <v>50</v>
      </c>
      <c r="H23" s="1" t="n">
        <f aca="false">E23-F23</f>
        <v>2.3</v>
      </c>
      <c r="I23" s="1" t="n">
        <f aca="false">E23-G23</f>
        <v>2.7</v>
      </c>
      <c r="J23" s="1" t="n">
        <f aca="false">I23-H23</f>
        <v>0.399999999999999</v>
      </c>
      <c r="K23" s="29" t="n">
        <f aca="false">H23/(POWER($C23,0.75))</f>
        <v>0.238732991565981</v>
      </c>
      <c r="L23" s="29" t="n">
        <f aca="false">I23/(POWER($C23,0.75))</f>
        <v>0.280251772707891</v>
      </c>
      <c r="M23" s="29" t="n">
        <f aca="false">J23/(POWER($C23,0.75))</f>
        <v>0.0415187811419096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22</v>
      </c>
      <c r="D24" s="1" t="s">
        <v>60</v>
      </c>
      <c r="E24" s="1" t="n">
        <v>52.6</v>
      </c>
      <c r="F24" s="1" t="n">
        <v>52.1</v>
      </c>
      <c r="G24" s="1" t="n">
        <v>51.1</v>
      </c>
      <c r="H24" s="1" t="n">
        <f aca="false">E24-F24</f>
        <v>0.5</v>
      </c>
      <c r="I24" s="1" t="n">
        <f aca="false">E24-G24</f>
        <v>1.5</v>
      </c>
      <c r="J24" s="1" t="n">
        <f aca="false">I24-H24</f>
        <v>1</v>
      </c>
      <c r="K24" s="29" t="n">
        <f aca="false">H24/(POWER($C24,0.75))</f>
        <v>0.0492212902424544</v>
      </c>
      <c r="L24" s="29" t="n">
        <f aca="false">I24/(POWER($C24,0.75))</f>
        <v>0.147663870727363</v>
      </c>
      <c r="M24" s="29" t="n">
        <f aca="false">J24/(POWER($C24,0.75))</f>
        <v>0.0984425804849088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31.9</v>
      </c>
      <c r="D25" s="1" t="s">
        <v>60</v>
      </c>
      <c r="E25" s="1" t="n">
        <v>55.6</v>
      </c>
      <c r="F25" s="1" t="n">
        <v>55.1</v>
      </c>
      <c r="G25" s="1" t="n">
        <v>54.4</v>
      </c>
      <c r="H25" s="1" t="n">
        <f aca="false">E25-F25</f>
        <v>0.5</v>
      </c>
      <c r="I25" s="1" t="n">
        <f aca="false">E25-G25</f>
        <v>1.2</v>
      </c>
      <c r="J25" s="1" t="n">
        <f aca="false">I25-H25</f>
        <v>0.700000000000003</v>
      </c>
      <c r="K25" s="29" t="n">
        <f aca="false">H25/(POWER($C25,0.75))</f>
        <v>0.0372500613229943</v>
      </c>
      <c r="L25" s="29" t="n">
        <f aca="false">I25/(POWER($C25,0.75))</f>
        <v>0.0894001471751864</v>
      </c>
      <c r="M25" s="29" t="n">
        <f aca="false">J25/(POWER($C25,0.75))</f>
        <v>0.0521500858521922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9.9</v>
      </c>
      <c r="D26" s="1" t="s">
        <v>60</v>
      </c>
      <c r="E26" s="1" t="n">
        <v>54.9</v>
      </c>
      <c r="F26" s="1" t="n">
        <v>54.4</v>
      </c>
      <c r="G26" s="1" t="n">
        <v>54</v>
      </c>
      <c r="H26" s="1" t="n">
        <f aca="false">E26-F26</f>
        <v>0.5</v>
      </c>
      <c r="I26" s="1" t="n">
        <f aca="false">E26-G26</f>
        <v>0.899999999999999</v>
      </c>
      <c r="J26" s="1" t="n">
        <f aca="false">I26-H26</f>
        <v>0.399999999999999</v>
      </c>
      <c r="K26" s="29" t="n">
        <f aca="false">H26/(POWER($C26,0.75))</f>
        <v>0.0391035884159696</v>
      </c>
      <c r="L26" s="29" t="n">
        <f aca="false">I26/(POWER($C26,0.75))</f>
        <v>0.0703864591487451</v>
      </c>
      <c r="M26" s="29" t="n">
        <f aca="false">J26/(POWER($C26,0.75))</f>
        <v>0.0312828707327756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34</v>
      </c>
      <c r="D27" s="1" t="s">
        <v>60</v>
      </c>
      <c r="E27" s="1" t="n">
        <v>52.7</v>
      </c>
      <c r="F27" s="1" t="n">
        <v>52.3</v>
      </c>
      <c r="G27" s="1" t="n">
        <v>51.9</v>
      </c>
      <c r="H27" s="1" t="n">
        <f aca="false">E27-F27</f>
        <v>0.400000000000006</v>
      </c>
      <c r="I27" s="1" t="n">
        <f aca="false">E27-G27</f>
        <v>0.800000000000004</v>
      </c>
      <c r="J27" s="1" t="n">
        <f aca="false">I27-H27</f>
        <v>0.399999999999999</v>
      </c>
      <c r="K27" s="29" t="n">
        <f aca="false">H27/(POWER($C27,0.75))</f>
        <v>0.0284086635619583</v>
      </c>
      <c r="L27" s="29" t="n">
        <f aca="false">I27/(POWER($C27,0.75))</f>
        <v>0.056817327123916</v>
      </c>
      <c r="M27" s="29" t="n">
        <f aca="false">J27/(POWER($C27,0.75))</f>
        <v>0.0284086635619578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9.5</v>
      </c>
      <c r="D28" s="1" t="s">
        <v>60</v>
      </c>
      <c r="E28" s="1" t="n">
        <v>52.7</v>
      </c>
      <c r="F28" s="1" t="n">
        <v>51.2</v>
      </c>
      <c r="G28" s="1" t="n">
        <v>50.4</v>
      </c>
      <c r="H28" s="1" t="n">
        <f aca="false">E28-F28</f>
        <v>1.5</v>
      </c>
      <c r="I28" s="1" t="n">
        <f aca="false">E28-G28</f>
        <v>2.3</v>
      </c>
      <c r="J28" s="1" t="n">
        <f aca="false">I28-H28</f>
        <v>0.800000000000004</v>
      </c>
      <c r="K28" s="29" t="n">
        <f aca="false">H28/(POWER($C28,0.75))</f>
        <v>0.11850174540004</v>
      </c>
      <c r="L28" s="29" t="n">
        <f aca="false">I28/(POWER($C28,0.75))</f>
        <v>0.181702676280061</v>
      </c>
      <c r="M28" s="29" t="n">
        <f aca="false">J28/(POWER($C28,0.75))</f>
        <v>0.0632009308800214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7.9357142857143</v>
      </c>
      <c r="D31" s="13"/>
      <c r="E31" s="35" t="n">
        <f aca="false">AVERAGE(E4:E8,E11,E14,E17:E20,E25:E27)</f>
        <v>52.6357142857143</v>
      </c>
      <c r="F31" s="35" t="n">
        <f aca="false">AVERAGE(F4:F8,F11,F14,F17:F20,F25:F27)</f>
        <v>51.7</v>
      </c>
      <c r="G31" s="35" t="n">
        <f aca="false">AVERAGE(G4:G8,G11,G14,G17:G20,G25:G27)</f>
        <v>51.0357142857143</v>
      </c>
      <c r="H31" s="35" t="n">
        <f aca="false">AVERAGE(H4:H8,H11,H14,H17:H20,H25:H27)</f>
        <v>0.935714285714285</v>
      </c>
      <c r="I31" s="35" t="n">
        <f aca="false">AVERAGE(I4:I8,I11,I14,I17:I20,I25:I27)</f>
        <v>1.6</v>
      </c>
      <c r="J31" s="35" t="n">
        <f aca="false">AVERAGE(J4:J8,J11,J14,J17:J20,J25:J27)</f>
        <v>0.664285714285715</v>
      </c>
      <c r="K31" s="32" t="n">
        <f aca="false">AVERAGE(K4:K8,K11,K14,K17:K20,K25:K27)</f>
        <v>0.0604476407119291</v>
      </c>
      <c r="L31" s="32" t="n">
        <f aca="false">AVERAGE(L4:L8,L11,L14,L17:L20,L25:L27)</f>
        <v>0.104190236859022</v>
      </c>
      <c r="M31" s="32" t="n">
        <f aca="false">AVERAGE(M4:M8,M11,M14,M17:M20,M25:M27)</f>
        <v>0.0437425961470927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1.67090839092496</v>
      </c>
      <c r="D32" s="13"/>
      <c r="E32" s="35" t="n">
        <f aca="false">STDEV(E4:E8,E11,E14,E17:E20,E25:E27)/SQRT(COUNT(E4:E8,E11,E14,E17:E20,E25:E27))</f>
        <v>0.482621862178283</v>
      </c>
      <c r="F32" s="35" t="n">
        <f aca="false">STDEV(F4:F8,F11,F14,F17:F20,F25:F27)/SQRT(COUNT(F4:F8,F11,F14,F17:F20,F25:F27))</f>
        <v>0.549825147031029</v>
      </c>
      <c r="G32" s="35" t="n">
        <f aca="false">STDEV(G4:G8,G11,G14,G17:G20,G25:G27)/SQRT(COUNT(G4:G8,G11,G14,G17:G20,G25:G27))</f>
        <v>0.570098038884844</v>
      </c>
      <c r="H32" s="35" t="n">
        <f aca="false">STDEV(H4:H8,H11,H14,H17:H20,H25:H27)/SQRT(COUNT(H4:H8,H11,H14,H17:H20,H25:H27))</f>
        <v>0.134902139075549</v>
      </c>
      <c r="I32" s="35" t="n">
        <f aca="false">STDEV(I4:I8,I11,I14,I17:I20,I25:I27)/SQRT(COUNT(I4:I8,I11,I14,I17:I20,I25:I27))</f>
        <v>0.193578220553159</v>
      </c>
      <c r="J32" s="35" t="n">
        <f aca="false">STDEV(J4:J8,J11,J14,J17:J20,J25:J27)/SQRT(COUNT(J4:J8,J11,J14,J17:J20,J25:J27))</f>
        <v>0.083604999362283</v>
      </c>
      <c r="K32" s="32" t="n">
        <f aca="false">STDEV(K4:K8,K11,K14,K17:K20,K25:K27)/SQRT(COUNT(K4:K8,K11,K14,K17:K20,K25:K27))</f>
        <v>0.00767035112270472</v>
      </c>
      <c r="L32" s="32" t="n">
        <f aca="false">STDEV(L4:L8,L11,L14,L17:L20,L25:L27)/SQRT(COUNT(L4:L8,L11,L14,L17:L20,L25:L27))</f>
        <v>0.0115246811248958</v>
      </c>
      <c r="M32" s="32" t="n">
        <f aca="false">STDEV(M4:M8,M11,M14,M17:M20,M25:M27)/SQRT(COUNT(M4:M8,M11,M14,M17:M20,M25:M27))</f>
        <v>0.00540928086902937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5.075</v>
      </c>
      <c r="D33" s="31"/>
      <c r="E33" s="31" t="n">
        <f aca="false">AVERAGE(E3,E9:E10,E12:E13,E15:E16,E21:E24,E28)</f>
        <v>53.225</v>
      </c>
      <c r="F33" s="31" t="n">
        <f aca="false">AVERAGE(F3,F9:F10,F12:F13,F15:F16,F21:F24,F28)</f>
        <v>51.4583333333333</v>
      </c>
      <c r="G33" s="31" t="n">
        <f aca="false">AVERAGE(G3,G9:G10,G12:G13,G15:G16,G21:G24,G28)</f>
        <v>50.5583333333333</v>
      </c>
      <c r="H33" s="35" t="n">
        <f aca="false">AVERAGE(H3,H9:H10,H12:H13,H15:H16,H21:H24,H28)</f>
        <v>1.76666666666667</v>
      </c>
      <c r="I33" s="35" t="n">
        <f aca="false">AVERAGE(I3,I9:I10,I12:I13,I15:I16,I21:I24,I28)</f>
        <v>2.66666666666667</v>
      </c>
      <c r="J33" s="35" t="n">
        <f aca="false">AVERAGE(J3,J9:J10,J12:J13,J15:J16,J21:J24,J28)</f>
        <v>0.900000000000001</v>
      </c>
      <c r="K33" s="32" t="n">
        <f aca="false">AVERAGE(K3,K9:K10,K12:K13,K15:K16,K21:K24,K28)</f>
        <v>0.158841337055145</v>
      </c>
      <c r="L33" s="32" t="n">
        <f aca="false">AVERAGE(L3,L9:L10,L12:L13,L15:L16,L21:L24,L28)</f>
        <v>0.239392698148571</v>
      </c>
      <c r="M33" s="32" t="n">
        <f aca="false">AVERAGE(M3,M9:M10,M12:M13,M15:M16,M21:M24,M28)</f>
        <v>0.0805513610934258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0.975388423018018</v>
      </c>
      <c r="D34" s="31"/>
      <c r="E34" s="31" t="n">
        <f aca="false">STDEV(E3,E9:E10,E12:E13,E15:E16,E21:E24,E28)/SQRT(COUNT(E3,E9:E10,E12:E13,E15:E16,E21:E24,E28))</f>
        <v>0.333285981485189</v>
      </c>
      <c r="F34" s="31" t="n">
        <f aca="false">STDEV(F3,F9:F10,F12:F13,F15:F16,F21:F24,F28)/SQRT(COUNT(F3,F9:F10,F12:F13,F15:F16,F21:F24,F28))</f>
        <v>0.376880805314016</v>
      </c>
      <c r="G34" s="31" t="n">
        <f aca="false">STDEV(G3,G9:G10,G12:G13,G15:G16,G21:G24,G28)/SQRT(COUNT(G3,G9:G10,G12:G13,G15:G16,G21:G24,G28))</f>
        <v>0.393788578357022</v>
      </c>
      <c r="H34" s="35" t="n">
        <f aca="false">STDEV(H3,H9:H10,H12:H13,H15:H16,H21:H24,H28)/SQRT(COUNT(H3,H9:H10,H12:H13,H15:H16,H21:H24,H28))</f>
        <v>0.180627413828197</v>
      </c>
      <c r="I34" s="35" t="n">
        <f aca="false">STDEV(I3,I9:I10,I12:I13,I15:I16,I21:I24,I28)/SQRT(COUNT(I3,I9:I10,I12:I13,I15:I16,I21:I24,I28))</f>
        <v>0.24131374439166</v>
      </c>
      <c r="J34" s="35" t="n">
        <f aca="false">STDEV(J3,J9:J10,J12:J13,J15:J16,J21:J24,J28)/SQRT(COUNT(J3,J9:J10,J12:J13,J15:J16,J21:J24,J28))</f>
        <v>0.111464085804542</v>
      </c>
      <c r="K34" s="32" t="n">
        <f aca="false">STDEV(K3,K9:K10,K12:K13,K15:K16,K21:K24,K28)/SQRT(COUNT(K3,K9:K10,K12:K13,K15:K16,K21:K24,K28))</f>
        <v>0.0168663084189497</v>
      </c>
      <c r="L34" s="32" t="n">
        <f aca="false">STDEV(L3,L9:L10,L12:L13,L15:L16,L21:L24,L28)/SQRT(COUNT(L3,L9:L10,L12:L13,L15:L16,L21:L24,L28))</f>
        <v>0.0219962842301252</v>
      </c>
      <c r="M34" s="32" t="n">
        <f aca="false">STDEV(M3,M9:M10,M12:M13,M15:M16,M21:M24,M28)/SQRT(COUNT(M3,M9:M10,M12:M13,M15:M16,M21:M24,M28))</f>
        <v>0.0104542844606393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4" t="n">
        <v>403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9" activeCellId="0" sqref="A3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10.82"/>
    <col collapsed="false" customWidth="true" hidden="false" outlineLevel="0" max="4" min="4" style="0" width="18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3</v>
      </c>
      <c r="D3" s="1" t="s">
        <v>17</v>
      </c>
      <c r="E3" s="1" t="n">
        <v>55</v>
      </c>
      <c r="F3" s="1" t="n">
        <v>54.3</v>
      </c>
      <c r="G3" s="1" t="n">
        <v>54.1</v>
      </c>
      <c r="H3" s="1" t="n">
        <f aca="false">E3-F3</f>
        <v>0.700000000000003</v>
      </c>
      <c r="I3" s="1" t="n">
        <f aca="false">E3-G3</f>
        <v>0.899999999999999</v>
      </c>
      <c r="J3" s="1" t="n">
        <f aca="false">I3-H3</f>
        <v>0.199999999999996</v>
      </c>
      <c r="K3" s="29" t="n">
        <f aca="false">H3/(POWER($C3,0.75))</f>
        <v>0.0666503083550607</v>
      </c>
      <c r="L3" s="29" t="n">
        <f aca="false">I3/(POWER($C3,0.75))</f>
        <v>0.0856932535993633</v>
      </c>
      <c r="M3" s="29" t="n">
        <f aca="false">J3/(POWER($C3,0.75))</f>
        <v>0.0190429452443026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41</v>
      </c>
      <c r="D4" s="1" t="s">
        <v>22</v>
      </c>
      <c r="E4" s="1" t="n">
        <v>54.3</v>
      </c>
      <c r="F4" s="1" t="n">
        <v>53.8</v>
      </c>
      <c r="G4" s="1" t="n">
        <v>53.1</v>
      </c>
      <c r="H4" s="1" t="n">
        <f aca="false">E4-F4</f>
        <v>0.5</v>
      </c>
      <c r="I4" s="1" t="n">
        <f aca="false">E4-G4</f>
        <v>1.2</v>
      </c>
      <c r="J4" s="1" t="n">
        <f aca="false">I4-H4</f>
        <v>0.699999999999996</v>
      </c>
      <c r="K4" s="29" t="n">
        <f aca="false">H4/(POWER($C4,0.75))</f>
        <v>0.0308590187126249</v>
      </c>
      <c r="L4" s="29" t="n">
        <f aca="false">I4/(POWER($C4,0.75))</f>
        <v>0.0740616449102995</v>
      </c>
      <c r="M4" s="29" t="n">
        <f aca="false">J4/(POWER($C4,0.75))</f>
        <v>0.0432026261976746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4</v>
      </c>
      <c r="D5" s="1" t="s">
        <v>22</v>
      </c>
      <c r="E5" s="1" t="n">
        <v>53.5</v>
      </c>
      <c r="F5" s="1" t="n">
        <v>52.7</v>
      </c>
      <c r="G5" s="1" t="n">
        <v>52.2</v>
      </c>
      <c r="H5" s="1" t="n">
        <f aca="false">E5-F5</f>
        <v>0.799999999999997</v>
      </c>
      <c r="I5" s="1" t="n">
        <f aca="false">E5-G5</f>
        <v>1.3</v>
      </c>
      <c r="J5" s="1" t="n">
        <f aca="false">I5-H5</f>
        <v>0.5</v>
      </c>
      <c r="K5" s="29" t="n">
        <f aca="false">H5/(POWER($C5,0.75))</f>
        <v>0.0568173271239155</v>
      </c>
      <c r="L5" s="29" t="n">
        <f aca="false">I5/(POWER($C5,0.75))</f>
        <v>0.0923281565763628</v>
      </c>
      <c r="M5" s="29" t="n">
        <f aca="false">J5/(POWER($C5,0.75))</f>
        <v>0.0355108294524473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39</v>
      </c>
      <c r="D6" s="1" t="s">
        <v>17</v>
      </c>
      <c r="E6" s="1" t="n">
        <v>54.1</v>
      </c>
      <c r="F6" s="1" t="n">
        <v>53.3</v>
      </c>
      <c r="G6" s="1" t="n">
        <v>52.9</v>
      </c>
      <c r="H6" s="1" t="n">
        <f aca="false">E6-F6</f>
        <v>0.800000000000004</v>
      </c>
      <c r="I6" s="1" t="n">
        <f aca="false">E6-G6</f>
        <v>1.2</v>
      </c>
      <c r="J6" s="1" t="n">
        <f aca="false">I6-H6</f>
        <v>0.399999999999999</v>
      </c>
      <c r="K6" s="29" t="n">
        <f aca="false">H6/(POWER($C6,0.75))</f>
        <v>0.0512615261423466</v>
      </c>
      <c r="L6" s="29" t="n">
        <f aca="false">I6/(POWER($C6,0.75))</f>
        <v>0.0768922892135197</v>
      </c>
      <c r="M6" s="29" t="n">
        <f aca="false">J6/(POWER($C6,0.75))</f>
        <v>0.0256307630711731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8</v>
      </c>
      <c r="D7" s="1" t="s">
        <v>22</v>
      </c>
      <c r="E7" s="1" t="n">
        <v>54.5</v>
      </c>
      <c r="F7" s="1" t="n">
        <v>52.6</v>
      </c>
      <c r="G7" s="1" t="n">
        <v>51.4</v>
      </c>
      <c r="H7" s="1" t="n">
        <f aca="false">E7-F7</f>
        <v>1.9</v>
      </c>
      <c r="I7" s="1" t="n">
        <f aca="false">E7-G7</f>
        <v>3.1</v>
      </c>
      <c r="J7" s="1" t="n">
        <f aca="false">I7-H7</f>
        <v>1.2</v>
      </c>
      <c r="K7" s="29" t="n">
        <f aca="false">H7/(POWER($C7,0.75))</f>
        <v>0.124141189809919</v>
      </c>
      <c r="L7" s="29" t="n">
        <f aca="false">I7/(POWER($C7,0.75))</f>
        <v>0.202546151795132</v>
      </c>
      <c r="M7" s="29" t="n">
        <f aca="false">J7/(POWER($C7,0.75))</f>
        <v>0.0784049619852125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6</v>
      </c>
      <c r="D8" s="1" t="s">
        <v>19</v>
      </c>
      <c r="E8" s="1" t="n">
        <v>56.6</v>
      </c>
      <c r="F8" s="1" t="n">
        <v>54.8</v>
      </c>
      <c r="G8" s="1" t="n">
        <v>54.5</v>
      </c>
      <c r="H8" s="1" t="n">
        <f aca="false">E8-F8</f>
        <v>1.8</v>
      </c>
      <c r="I8" s="1" t="n">
        <f aca="false">E8-G8</f>
        <v>2.1</v>
      </c>
      <c r="J8" s="1" t="n">
        <f aca="false">I8-H8</f>
        <v>0.299999999999997</v>
      </c>
      <c r="K8" s="29" t="n">
        <f aca="false">H8/(POWER($C8,0.75))</f>
        <v>0.101907026888096</v>
      </c>
      <c r="L8" s="29" t="n">
        <f aca="false">I8/(POWER($C8,0.75))</f>
        <v>0.118891531369445</v>
      </c>
      <c r="M8" s="29" t="n">
        <f aca="false">J8/(POWER($C8,0.75))</f>
        <v>0.0169845044813491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5</v>
      </c>
      <c r="D9" s="1" t="s">
        <v>19</v>
      </c>
      <c r="E9" s="1" t="n">
        <v>55.1</v>
      </c>
      <c r="F9" s="1" t="n">
        <v>52.5</v>
      </c>
      <c r="G9" s="1" t="n">
        <v>51.6</v>
      </c>
      <c r="H9" s="1" t="n">
        <f aca="false">E9-F9</f>
        <v>2.6</v>
      </c>
      <c r="I9" s="1" t="n">
        <f aca="false">E9-G9</f>
        <v>3.5</v>
      </c>
      <c r="J9" s="1" t="n">
        <f aca="false">I9-H9</f>
        <v>0.899999999999999</v>
      </c>
      <c r="K9" s="29" t="n">
        <f aca="false">H9/(POWER($C9,0.75))</f>
        <v>0.232551069659978</v>
      </c>
      <c r="L9" s="29" t="n">
        <f aca="false">I9/(POWER($C9,0.75))</f>
        <v>0.313049516849971</v>
      </c>
      <c r="M9" s="29" t="n">
        <f aca="false">J9/(POWER($C9,0.75))</f>
        <v>0.0804984471899923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0</v>
      </c>
      <c r="D10" s="1" t="s">
        <v>19</v>
      </c>
      <c r="E10" s="1" t="n">
        <v>51.8</v>
      </c>
      <c r="F10" s="1" t="n">
        <v>48.8</v>
      </c>
      <c r="G10" s="1" t="n">
        <v>47.5</v>
      </c>
      <c r="H10" s="1" t="n">
        <f aca="false">E10-F10</f>
        <v>3</v>
      </c>
      <c r="I10" s="1" t="n">
        <f aca="false">E10-G10</f>
        <v>4.3</v>
      </c>
      <c r="J10" s="1" t="n">
        <f aca="false">I10-H10</f>
        <v>1.3</v>
      </c>
      <c r="K10" s="29" t="n">
        <f aca="false">H10/(POWER($C10,0.75))</f>
        <v>0.234034731932072</v>
      </c>
      <c r="L10" s="29" t="n">
        <f aca="false">I10/(POWER($C10,0.75))</f>
        <v>0.335449782435969</v>
      </c>
      <c r="M10" s="29" t="n">
        <f aca="false">J10/(POWER($C10,0.75))</f>
        <v>0.101415050503897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3</v>
      </c>
      <c r="D11" s="1" t="s">
        <v>17</v>
      </c>
      <c r="E11" s="1" t="n">
        <v>51.9</v>
      </c>
      <c r="F11" s="1" t="n">
        <v>50.4</v>
      </c>
      <c r="G11" s="1" t="n">
        <v>49.3</v>
      </c>
      <c r="H11" s="1" t="n">
        <f aca="false">E11-F11</f>
        <v>1.5</v>
      </c>
      <c r="I11" s="1" t="n">
        <f aca="false">E11-G11</f>
        <v>2.6</v>
      </c>
      <c r="J11" s="1" t="n">
        <f aca="false">I11-H11</f>
        <v>1.1</v>
      </c>
      <c r="K11" s="29" t="n">
        <f aca="false">H11/(POWER($C11,0.75))</f>
        <v>0.0763632417851345</v>
      </c>
      <c r="L11" s="29" t="n">
        <f aca="false">I11/(POWER($C11,0.75))</f>
        <v>0.132362952427567</v>
      </c>
      <c r="M11" s="29" t="n">
        <f aca="false">J11/(POWER($C11,0.75))</f>
        <v>0.055999710642432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8</v>
      </c>
      <c r="D12" s="1" t="s">
        <v>17</v>
      </c>
      <c r="E12" s="1" t="n">
        <v>52.8</v>
      </c>
      <c r="F12" s="1" t="n">
        <v>51.2</v>
      </c>
      <c r="G12" s="1" t="n">
        <v>50.8</v>
      </c>
      <c r="H12" s="1" t="n">
        <f aca="false">E12-F12</f>
        <v>1.59999999999999</v>
      </c>
      <c r="I12" s="1" t="n">
        <f aca="false">E12-G12</f>
        <v>2</v>
      </c>
      <c r="J12" s="1" t="n">
        <f aca="false">I12-H12</f>
        <v>0.400000000000006</v>
      </c>
      <c r="K12" s="29" t="n">
        <f aca="false">H12/(POWER($C12,0.75))</f>
        <v>0.13144723621664</v>
      </c>
      <c r="L12" s="29" t="n">
        <f aca="false">I12/(POWER($C12,0.75))</f>
        <v>0.1643090452708</v>
      </c>
      <c r="M12" s="29" t="n">
        <f aca="false">J12/(POWER($C12,0.75))</f>
        <v>0.0328618090541606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7</v>
      </c>
      <c r="D13" s="1" t="s">
        <v>22</v>
      </c>
      <c r="E13" s="1" t="n">
        <v>52.3</v>
      </c>
      <c r="F13" s="1" t="n">
        <v>50.6</v>
      </c>
      <c r="G13" s="1" t="n">
        <v>49.6</v>
      </c>
      <c r="H13" s="1" t="n">
        <f aca="false">E13-F13</f>
        <v>1.7</v>
      </c>
      <c r="I13" s="1" t="n">
        <f aca="false">E13-G13</f>
        <v>2.7</v>
      </c>
      <c r="J13" s="1" t="n">
        <f aca="false">I13-H13</f>
        <v>1</v>
      </c>
      <c r="K13" s="29" t="n">
        <f aca="false">H13/(POWER($C13,0.75))</f>
        <v>0.143524518400856</v>
      </c>
      <c r="L13" s="29" t="n">
        <f aca="false">I13/(POWER($C13,0.75))</f>
        <v>0.227950705695477</v>
      </c>
      <c r="M13" s="29" t="n">
        <f aca="false">J13/(POWER($C13,0.75))</f>
        <v>0.0844261872946214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2</v>
      </c>
      <c r="D14" s="1" t="s">
        <v>19</v>
      </c>
      <c r="E14" s="1" t="n">
        <v>51.4</v>
      </c>
      <c r="F14" s="1" t="n">
        <v>50.5</v>
      </c>
      <c r="G14" s="1" t="n">
        <v>50.1</v>
      </c>
      <c r="H14" s="1" t="n">
        <f aca="false">E14-F14</f>
        <v>0.899999999999999</v>
      </c>
      <c r="I14" s="1" t="n">
        <f aca="false">E14-G14</f>
        <v>1.3</v>
      </c>
      <c r="J14" s="1" t="n">
        <f aca="false">I14-H14</f>
        <v>0.399999999999999</v>
      </c>
      <c r="K14" s="29" t="n">
        <f aca="false">H14/(POWER($C14,0.75))</f>
        <v>0.066892900218903</v>
      </c>
      <c r="L14" s="29" t="n">
        <f aca="false">I14/(POWER($C14,0.75))</f>
        <v>0.0966230780939709</v>
      </c>
      <c r="M14" s="29" t="n">
        <f aca="false">J14/(POWER($C14,0.75))</f>
        <v>0.0297301778750679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3</v>
      </c>
      <c r="D15" s="1" t="s">
        <v>19</v>
      </c>
      <c r="E15" s="1" t="n">
        <v>56.6</v>
      </c>
      <c r="F15" s="1" t="n">
        <v>55.7</v>
      </c>
      <c r="G15" s="1" t="n">
        <v>55.3</v>
      </c>
      <c r="H15" s="1" t="n">
        <f aca="false">E15-F15</f>
        <v>0.899999999999999</v>
      </c>
      <c r="I15" s="1" t="n">
        <f aca="false">E15-G15</f>
        <v>1.3</v>
      </c>
      <c r="J15" s="1" t="n">
        <f aca="false">I15-H15</f>
        <v>0.400000000000006</v>
      </c>
      <c r="K15" s="29" t="n">
        <f aca="false">H15/(POWER($C15,0.75))</f>
        <v>0.0856932535993633</v>
      </c>
      <c r="L15" s="29" t="n">
        <f aca="false">I15/(POWER($C15,0.75))</f>
        <v>0.12377914408797</v>
      </c>
      <c r="M15" s="29" t="n">
        <f aca="false">J15/(POWER($C15,0.75))</f>
        <v>0.0380858904886065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3</v>
      </c>
      <c r="D16" s="1" t="s">
        <v>19</v>
      </c>
      <c r="E16" s="1" t="n">
        <v>53.3</v>
      </c>
      <c r="F16" s="1" t="n">
        <v>52.3</v>
      </c>
      <c r="G16" s="1" t="n">
        <v>52.3</v>
      </c>
      <c r="H16" s="1" t="n">
        <f aca="false">E16-F16</f>
        <v>1</v>
      </c>
      <c r="I16" s="1" t="n">
        <f aca="false">E16-G16</f>
        <v>1</v>
      </c>
      <c r="J16" s="1" t="n">
        <f aca="false">I16-H16</f>
        <v>0</v>
      </c>
      <c r="K16" s="29" t="n">
        <f aca="false">H16/(POWER($C16,0.75))</f>
        <v>0.0952147262215149</v>
      </c>
      <c r="L16" s="29" t="n">
        <f aca="false">I16/(POWER($C16,0.75))</f>
        <v>0.0952147262215149</v>
      </c>
      <c r="M16" s="29" t="n">
        <f aca="false">J16/(POWER($C16,0.75))</f>
        <v>0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7</v>
      </c>
      <c r="D17" s="1" t="s">
        <v>18</v>
      </c>
      <c r="E17" s="1" t="n">
        <v>52.6</v>
      </c>
      <c r="F17" s="1" t="n">
        <v>51.2</v>
      </c>
      <c r="G17" s="1" t="n">
        <v>50.3</v>
      </c>
      <c r="H17" s="1" t="n">
        <f aca="false">E17-F17</f>
        <v>1.4</v>
      </c>
      <c r="I17" s="1" t="n">
        <f aca="false">E17-G17</f>
        <v>2.3</v>
      </c>
      <c r="J17" s="1" t="n">
        <f aca="false">I17-H17</f>
        <v>0.900000000000006</v>
      </c>
      <c r="K17" s="29" t="n">
        <f aca="false">H17/(POWER($C17,0.75))</f>
        <v>0.0933204324427979</v>
      </c>
      <c r="L17" s="29" t="n">
        <f aca="false">I17/(POWER($C17,0.75))</f>
        <v>0.153312139013168</v>
      </c>
      <c r="M17" s="29" t="n">
        <f aca="false">J17/(POWER($C17,0.75))</f>
        <v>0.0599917065703705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3</v>
      </c>
      <c r="D18" s="1" t="s">
        <v>18</v>
      </c>
      <c r="E18" s="1" t="n">
        <v>55.6</v>
      </c>
      <c r="F18" s="1" t="n">
        <v>54</v>
      </c>
      <c r="G18" s="1" t="n">
        <v>52.9</v>
      </c>
      <c r="H18" s="1" t="n">
        <f aca="false">E18-F18</f>
        <v>1.6</v>
      </c>
      <c r="I18" s="1" t="n">
        <f aca="false">E18-G18</f>
        <v>2.7</v>
      </c>
      <c r="J18" s="1" t="n">
        <f aca="false">I18-H18</f>
        <v>1.1</v>
      </c>
      <c r="K18" s="29" t="n">
        <f aca="false">H18/(POWER($C18,0.75))</f>
        <v>0.116207598881379</v>
      </c>
      <c r="L18" s="29" t="n">
        <f aca="false">I18/(POWER($C18,0.75))</f>
        <v>0.196100323112326</v>
      </c>
      <c r="M18" s="29" t="n">
        <f aca="false">J18/(POWER($C18,0.75))</f>
        <v>0.0798927242309478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5</v>
      </c>
      <c r="D19" s="1" t="s">
        <v>18</v>
      </c>
      <c r="E19" s="1" t="n">
        <v>55.1</v>
      </c>
      <c r="F19" s="1" t="n">
        <v>54.1</v>
      </c>
      <c r="G19" s="1" t="n">
        <v>53.5</v>
      </c>
      <c r="H19" s="1" t="n">
        <f aca="false">E19-F19</f>
        <v>1</v>
      </c>
      <c r="I19" s="1" t="n">
        <f aca="false">E19-G19</f>
        <v>1.6</v>
      </c>
      <c r="J19" s="1" t="n">
        <f aca="false">I19-H19</f>
        <v>0.600000000000001</v>
      </c>
      <c r="K19" s="29" t="n">
        <f aca="false">H19/(POWER($C19,0.75))</f>
        <v>0.0694942651170796</v>
      </c>
      <c r="L19" s="29" t="n">
        <f aca="false">I19/(POWER($C19,0.75))</f>
        <v>0.111190824187328</v>
      </c>
      <c r="M19" s="29" t="n">
        <f aca="false">J19/(POWER($C19,0.75))</f>
        <v>0.0416965590702479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5</v>
      </c>
      <c r="D20" s="1" t="s">
        <v>17</v>
      </c>
      <c r="E20" s="1" t="n">
        <v>55.8</v>
      </c>
      <c r="F20" s="1" t="n">
        <v>55.2</v>
      </c>
      <c r="G20" s="1" t="n">
        <v>55</v>
      </c>
      <c r="H20" s="1" t="n">
        <f aca="false">E20-F20</f>
        <v>0.599999999999994</v>
      </c>
      <c r="I20" s="1" t="n">
        <f aca="false">E20-G20</f>
        <v>0.799999999999997</v>
      </c>
      <c r="J20" s="1" t="n">
        <f aca="false">I20-H20</f>
        <v>0.200000000000003</v>
      </c>
      <c r="K20" s="29" t="n">
        <f aca="false">H20/(POWER($C20,0.75))</f>
        <v>0.0345336008548177</v>
      </c>
      <c r="L20" s="29" t="n">
        <f aca="false">I20/(POWER($C20,0.75))</f>
        <v>0.0460448011397572</v>
      </c>
      <c r="M20" s="29" t="n">
        <f aca="false">J20/(POWER($C20,0.75))</f>
        <v>0.0115112002849395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8</v>
      </c>
      <c r="D21" s="1" t="s">
        <v>17</v>
      </c>
      <c r="E21" s="1" t="n">
        <v>56.8</v>
      </c>
      <c r="F21" s="1" t="n">
        <v>54.9</v>
      </c>
      <c r="G21" s="1" t="n">
        <v>54.3</v>
      </c>
      <c r="H21" s="1" t="n">
        <f aca="false">E21-F21</f>
        <v>1.9</v>
      </c>
      <c r="I21" s="1" t="n">
        <f aca="false">E21-G21</f>
        <v>2.5</v>
      </c>
      <c r="J21" s="1" t="n">
        <f aca="false">I21-H21</f>
        <v>0.600000000000001</v>
      </c>
      <c r="K21" s="29" t="n">
        <f aca="false">H21/(POWER($C21,0.75))</f>
        <v>0.15609359300726</v>
      </c>
      <c r="L21" s="29" t="n">
        <f aca="false">I21/(POWER($C21,0.75))</f>
        <v>0.205386306588501</v>
      </c>
      <c r="M21" s="29" t="n">
        <f aca="false">J21/(POWER($C21,0.75))</f>
        <v>0.0492927135812402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2</v>
      </c>
      <c r="D22" s="1" t="s">
        <v>17</v>
      </c>
      <c r="E22" s="1" t="n">
        <v>56.9</v>
      </c>
      <c r="F22" s="1" t="n">
        <v>54.2</v>
      </c>
      <c r="G22" s="1" t="n">
        <v>53.5</v>
      </c>
      <c r="H22" s="1" t="n">
        <f aca="false">E22-F22</f>
        <v>2.7</v>
      </c>
      <c r="I22" s="1" t="n">
        <f aca="false">E22-G22</f>
        <v>3.4</v>
      </c>
      <c r="J22" s="1" t="n">
        <f aca="false">I22-H22</f>
        <v>0.700000000000003</v>
      </c>
      <c r="K22" s="29" t="n">
        <f aca="false">H22/(POWER($C22,0.75))</f>
        <v>0.265794967309253</v>
      </c>
      <c r="L22" s="29" t="n">
        <f aca="false">I22/(POWER($C22,0.75))</f>
        <v>0.33470477364869</v>
      </c>
      <c r="M22" s="29" t="n">
        <f aca="false">J22/(POWER($C22,0.75))</f>
        <v>0.0689098063394364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21</v>
      </c>
      <c r="D23" s="1" t="s">
        <v>22</v>
      </c>
      <c r="E23" s="1" t="n">
        <v>57.1</v>
      </c>
      <c r="F23" s="1" t="n">
        <v>54.2</v>
      </c>
      <c r="G23" s="1" t="n">
        <v>54.1</v>
      </c>
      <c r="H23" s="1" t="n">
        <f aca="false">E23-F23</f>
        <v>2.9</v>
      </c>
      <c r="I23" s="1" t="n">
        <f aca="false">E23-G23</f>
        <v>3</v>
      </c>
      <c r="J23" s="1" t="n">
        <f aca="false">I23-H23</f>
        <v>0.100000000000001</v>
      </c>
      <c r="K23" s="29" t="n">
        <f aca="false">H23/(POWER($C23,0.75))</f>
        <v>0.295619805451972</v>
      </c>
      <c r="L23" s="29" t="n">
        <f aca="false">I23/(POWER($C23,0.75))</f>
        <v>0.305813591846867</v>
      </c>
      <c r="M23" s="29" t="n">
        <f aca="false">J23/(POWER($C23,0.75))</f>
        <v>0.0101937863948957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21</v>
      </c>
      <c r="D24" s="1" t="s">
        <v>18</v>
      </c>
      <c r="E24" s="1" t="n">
        <v>55.3</v>
      </c>
      <c r="F24" s="1" t="n">
        <v>54.6</v>
      </c>
      <c r="G24" s="1" t="n">
        <v>54.5</v>
      </c>
      <c r="H24" s="1" t="n">
        <f aca="false">E24-F24</f>
        <v>0.699999999999996</v>
      </c>
      <c r="I24" s="1" t="n">
        <f aca="false">E24-G24</f>
        <v>0.799999999999997</v>
      </c>
      <c r="J24" s="1" t="n">
        <f aca="false">I24-H24</f>
        <v>0.100000000000001</v>
      </c>
      <c r="K24" s="29" t="n">
        <f aca="false">H24/(POWER($C24,0.75))</f>
        <v>0.0713565047642686</v>
      </c>
      <c r="L24" s="29" t="n">
        <f aca="false">I24/(POWER($C24,0.75))</f>
        <v>0.0815502911591644</v>
      </c>
      <c r="M24" s="29" t="n">
        <f aca="false">J24/(POWER($C24,0.75))</f>
        <v>0.0101937863948957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31</v>
      </c>
      <c r="D25" s="1" t="s">
        <v>18</v>
      </c>
      <c r="E25" s="1" t="n">
        <v>52.3</v>
      </c>
      <c r="F25" s="1" t="n">
        <v>50.5</v>
      </c>
      <c r="G25" s="1" t="n">
        <v>50</v>
      </c>
      <c r="H25" s="1" t="n">
        <f aca="false">E25-F25</f>
        <v>1.8</v>
      </c>
      <c r="I25" s="1" t="n">
        <f aca="false">E25-G25</f>
        <v>2.3</v>
      </c>
      <c r="J25" s="1" t="n">
        <f aca="false">I25-H25</f>
        <v>0.5</v>
      </c>
      <c r="K25" s="29" t="n">
        <f aca="false">H25/(POWER($C25,0.75))</f>
        <v>0.13700967455442</v>
      </c>
      <c r="L25" s="29" t="n">
        <f aca="false">I25/(POWER($C25,0.75))</f>
        <v>0.175067917486203</v>
      </c>
      <c r="M25" s="29" t="n">
        <f aca="false">J25/(POWER($C25,0.75))</f>
        <v>0.0380582429317833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30</v>
      </c>
      <c r="D26" s="1" t="s">
        <v>18</v>
      </c>
      <c r="E26" s="1" t="n">
        <v>56.1</v>
      </c>
      <c r="F26" s="1" t="n">
        <v>55.6</v>
      </c>
      <c r="G26" s="1" t="n">
        <v>55.1</v>
      </c>
      <c r="H26" s="1" t="n">
        <f aca="false">E26-F26</f>
        <v>0.5</v>
      </c>
      <c r="I26" s="1" t="n">
        <f aca="false">E26-G26</f>
        <v>1</v>
      </c>
      <c r="J26" s="1" t="n">
        <f aca="false">I26-H26</f>
        <v>0.5</v>
      </c>
      <c r="K26" s="29" t="n">
        <f aca="false">H26/(POWER($C26,0.75))</f>
        <v>0.0390057886553453</v>
      </c>
      <c r="L26" s="29" t="n">
        <f aca="false">I26/(POWER($C26,0.75))</f>
        <v>0.0780115773106905</v>
      </c>
      <c r="M26" s="29" t="n">
        <f aca="false">J26/(POWER($C26,0.75))</f>
        <v>0.0390057886553453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34</v>
      </c>
      <c r="D27" s="1" t="s">
        <v>18</v>
      </c>
      <c r="E27" s="1" t="n">
        <v>52.9</v>
      </c>
      <c r="F27" s="1" t="n">
        <v>52.1</v>
      </c>
      <c r="G27" s="1" t="n">
        <v>51.8</v>
      </c>
      <c r="H27" s="1" t="n">
        <f aca="false">E27-F27</f>
        <v>0.799999999999997</v>
      </c>
      <c r="I27" s="1" t="n">
        <f aca="false">E27-G27</f>
        <v>1.1</v>
      </c>
      <c r="J27" s="1" t="n">
        <f aca="false">I27-H27</f>
        <v>0.300000000000004</v>
      </c>
      <c r="K27" s="29" t="n">
        <f aca="false">H27/(POWER($C27,0.75))</f>
        <v>0.0568173271239155</v>
      </c>
      <c r="L27" s="29" t="n">
        <f aca="false">I27/(POWER($C27,0.75))</f>
        <v>0.0781238247953842</v>
      </c>
      <c r="M27" s="29" t="n">
        <f aca="false">J27/(POWER($C27,0.75))</f>
        <v>0.0213064976714687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9</v>
      </c>
      <c r="D28" s="1" t="s">
        <v>22</v>
      </c>
      <c r="E28" s="1" t="n">
        <v>53.5</v>
      </c>
      <c r="F28" s="1" t="n">
        <v>52.4</v>
      </c>
      <c r="G28" s="1" t="n">
        <v>51.4</v>
      </c>
      <c r="H28" s="1" t="n">
        <f aca="false">E28-F28</f>
        <v>1.1</v>
      </c>
      <c r="I28" s="1" t="n">
        <f aca="false">E28-G28</f>
        <v>2.1</v>
      </c>
      <c r="J28" s="1" t="n">
        <f aca="false">I28-H28</f>
        <v>1</v>
      </c>
      <c r="K28" s="29" t="n">
        <f aca="false">H28/(POWER($C28,0.75))</f>
        <v>0.0880225988212654</v>
      </c>
      <c r="L28" s="29" t="n">
        <f aca="false">I28/(POWER($C28,0.75))</f>
        <v>0.168043143204234</v>
      </c>
      <c r="M28" s="29" t="n">
        <f aca="false">J28/(POWER($C28,0.75))</f>
        <v>0.0800205443829684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7.7142857142857</v>
      </c>
      <c r="D31" s="13"/>
      <c r="E31" s="35" t="n">
        <f aca="false">AVERAGE(E4:E8,E11,E14,E17:E20,E25:E27)</f>
        <v>54.05</v>
      </c>
      <c r="F31" s="35" t="n">
        <f aca="false">AVERAGE(F4:F8,F11,F14,F17:F20,F25:F27)</f>
        <v>52.9142857142857</v>
      </c>
      <c r="G31" s="35" t="n">
        <f aca="false">AVERAGE(G4:G8,G11,G14,G17:G20,G25:G27)</f>
        <v>52.2928571428571</v>
      </c>
      <c r="H31" s="35" t="n">
        <f aca="false">AVERAGE(H4:H8,H11,H14,H17:H20,H25:H27)</f>
        <v>1.13571428571429</v>
      </c>
      <c r="I31" s="35" t="n">
        <f aca="false">AVERAGE(I4:I8,I11,I14,I17:I20,I25:I27)</f>
        <v>1.75714285714286</v>
      </c>
      <c r="J31" s="35" t="n">
        <f aca="false">AVERAGE(J4:J8,J11,J14,J17:J20,J25:J27)</f>
        <v>0.621428571428572</v>
      </c>
      <c r="K31" s="32" t="n">
        <f aca="false">AVERAGE(K4:K8,K11,K14,K17:K20,K25:K27)</f>
        <v>0.0753307798793353</v>
      </c>
      <c r="L31" s="32" t="n">
        <f aca="false">AVERAGE(L4:L8,L11,L14,L17:L20,L25:L27)</f>
        <v>0.116539800816511</v>
      </c>
      <c r="M31" s="32" t="n">
        <f aca="false">AVERAGE(M4:M8,M11,M14,M17:M20,M25:M27)</f>
        <v>0.0412090209371757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1.75858513130591</v>
      </c>
      <c r="D32" s="13"/>
      <c r="E32" s="35" t="n">
        <f aca="false">STDEV(E4:E8,E11,E14,E17:E20,E25:E27)/SQRT(COUNT(E4:E8,E11,E14,E17:E20,E25:E27))</f>
        <v>0.444595136236144</v>
      </c>
      <c r="F32" s="35" t="n">
        <f aca="false">STDEV(F4:F8,F11,F14,F17:F20,F25:F27)/SQRT(COUNT(F4:F8,F11,F14,F17:F20,F25:F27))</f>
        <v>0.476001794120862</v>
      </c>
      <c r="G32" s="35" t="n">
        <f aca="false">STDEV(G4:G8,G11,G14,G17:G20,G25:G27)/SQRT(COUNT(G4:G8,G11,G14,G17:G20,G25:G27))</f>
        <v>0.508008856645375</v>
      </c>
      <c r="H32" s="35" t="n">
        <f aca="false">STDEV(H4:H8,H11,H14,H17:H20,H25:H27)/SQRT(COUNT(H4:H8,H11,H14,H17:H20,H25:H27))</f>
        <v>0.13652160109931</v>
      </c>
      <c r="I32" s="35" t="n">
        <f aca="false">STDEV(I4:I8,I11,I14,I17:I20,I25:I27)/SQRT(COUNT(I4:I8,I11,I14,I17:I20,I25:I27))</f>
        <v>0.197432499444075</v>
      </c>
      <c r="J32" s="35" t="n">
        <f aca="false">STDEV(J4:J8,J11,J14,J17:J20,J25:J27)/SQRT(COUNT(J4:J8,J11,J14,J17:J20,J25:J27))</f>
        <v>0.0878176003214428</v>
      </c>
      <c r="K32" s="32" t="n">
        <f aca="false">STDEV(K4:K8,K11,K14,K17:K20,K25:K27)/SQRT(COUNT(K4:K8,K11,K14,K17:K20,K25:K27))</f>
        <v>0.0091448619104576</v>
      </c>
      <c r="L32" s="32" t="n">
        <f aca="false">STDEV(L4:L8,L11,L14,L17:L20,L25:L27)/SQRT(COUNT(L4:L8,L11,L14,L17:L20,L25:L27))</f>
        <v>0.0130674882597883</v>
      </c>
      <c r="M32" s="32" t="n">
        <f aca="false">STDEV(M4:M8,M11,M14,M17:M20,M25:M27)/SQRT(COUNT(M4:M8,M11,M14,M17:M20,M25:M27))</f>
        <v>0.00561705019480225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5</v>
      </c>
      <c r="D33" s="31"/>
      <c r="E33" s="31" t="n">
        <f aca="false">AVERAGE(E3,E9:E10,E12:E13,E15:E16,E21:E24,E28)</f>
        <v>54.7083333333333</v>
      </c>
      <c r="F33" s="31" t="n">
        <f aca="false">AVERAGE(F3,F9:F10,F12:F13,F15:F16,F21:F24,F28)</f>
        <v>52.975</v>
      </c>
      <c r="G33" s="31" t="n">
        <f aca="false">AVERAGE(G3,G9:G10,G12:G13,G15:G16,G21:G24,G28)</f>
        <v>52.4166666666667</v>
      </c>
      <c r="H33" s="35" t="n">
        <f aca="false">AVERAGE(H3,H9:H10,H12:H13,H15:H16,H21:H24,H28)</f>
        <v>1.73333333333333</v>
      </c>
      <c r="I33" s="35" t="n">
        <f aca="false">AVERAGE(I3,I9:I10,I12:I13,I15:I16,I21:I24,I28)</f>
        <v>2.29166666666667</v>
      </c>
      <c r="J33" s="35" t="n">
        <f aca="false">AVERAGE(J3,J9:J10,J12:J13,J15:J16,J21:J24,J28)</f>
        <v>0.558333333333334</v>
      </c>
      <c r="K33" s="32" t="n">
        <f aca="false">AVERAGE(K3,K9:K10,K12:K13,K15:K16,K21:K24,K28)</f>
        <v>0.155500276144959</v>
      </c>
      <c r="L33" s="32" t="n">
        <f aca="false">AVERAGE(L3,L9:L10,L12:L13,L15:L16,L21:L24,L28)</f>
        <v>0.203412023384043</v>
      </c>
      <c r="M33" s="32" t="n">
        <f aca="false">AVERAGE(M3,M9:M10,M12:M13,M15:M16,M21:M24,M28)</f>
        <v>0.0479117472390848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0.937436866561092</v>
      </c>
      <c r="D34" s="31"/>
      <c r="E34" s="31" t="n">
        <f aca="false">STDEV(E3,E9:E10,E12:E13,E15:E16,E21:E24,E28)/SQRT(COUNT(E3,E9:E10,E12:E13,E15:E16,E21:E24,E28))</f>
        <v>0.553290204598862</v>
      </c>
      <c r="F34" s="31" t="n">
        <f aca="false">STDEV(F3,F9:F10,F12:F13,F15:F16,F21:F24,F28)/SQRT(COUNT(F3,F9:F10,F12:F13,F15:F16,F21:F24,F28))</f>
        <v>0.588800141016123</v>
      </c>
      <c r="G34" s="31" t="n">
        <f aca="false">STDEV(G3,G9:G10,G12:G13,G15:G16,G21:G24,G28)/SQRT(COUNT(G3,G9:G10,G12:G13,G15:G16,G21:G24,G28))</f>
        <v>0.671253162436355</v>
      </c>
      <c r="H34" s="35" t="n">
        <f aca="false">STDEV(H3,H9:H10,H12:H13,H15:H16,H21:H24,H28)/SQRT(COUNT(H3,H9:H10,H12:H13,H15:H16,H21:H24,H28))</f>
        <v>0.253261552829114</v>
      </c>
      <c r="I34" s="35" t="n">
        <f aca="false">STDEV(I3,I9:I10,I12:I13,I15:I16,I21:I24,I28)/SQRT(COUNT(I3,I9:I10,I12:I13,I15:I16,I21:I24,I28))</f>
        <v>0.329935331894484</v>
      </c>
      <c r="J34" s="35" t="n">
        <f aca="false">STDEV(J3,J9:J10,J12:J13,J15:J16,J21:J24,J28)/SQRT(COUNT(J3,J9:J10,J12:J13,J15:J16,J21:J24,J28))</f>
        <v>0.122757665522135</v>
      </c>
      <c r="K34" s="32" t="n">
        <f aca="false">STDEV(K3,K9:K10,K12:K13,K15:K16,K21:K24,K28)/SQRT(COUNT(K3,K9:K10,K12:K13,K15:K16,K21:K24,K28))</f>
        <v>0.0234618165532659</v>
      </c>
      <c r="L34" s="32" t="n">
        <f aca="false">STDEV(L3,L9:L10,L12:L13,L15:L16,L21:L24,L28)/SQRT(COUNT(L3,L9:L10,L12:L13,L15:L16,L21:L24,L28))</f>
        <v>0.0285137265866949</v>
      </c>
      <c r="M34" s="32" t="n">
        <f aca="false">STDEV(M3,M9:M10,M12:M13,M15:M16,M21:M24,M28)/SQRT(COUNT(M3,M9:M10,M12:M13,M15:M16,M21:M24,M28))</f>
        <v>0.00993497102655788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6" t="n">
        <v>403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K28" activeCellId="0" sqref="K28:L2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0.82"/>
    <col collapsed="false" customWidth="true" hidden="false" outlineLevel="0" max="4" min="4" style="0" width="19.66"/>
    <col collapsed="false" customWidth="true" hidden="false" outlineLevel="0" max="10" min="10" style="0" width="12.66"/>
  </cols>
  <sheetData>
    <row r="1" s="4" customFormat="true" ht="12" hidden="false" customHeight="false" outlineLevel="0" collapsed="false">
      <c r="F1" s="4" t="s">
        <v>49</v>
      </c>
      <c r="H1" s="4" t="s">
        <v>50</v>
      </c>
      <c r="K1" s="4" t="s">
        <v>51</v>
      </c>
    </row>
    <row r="2" s="4" customFormat="true" ht="12" hidden="false" customHeight="false" outlineLevel="0" collapsed="false">
      <c r="B2" s="10" t="s">
        <v>4</v>
      </c>
      <c r="C2" s="4" t="s">
        <v>52</v>
      </c>
      <c r="D2" s="10" t="s">
        <v>53</v>
      </c>
      <c r="E2" s="10" t="s">
        <v>54</v>
      </c>
      <c r="F2" s="10" t="s">
        <v>55</v>
      </c>
      <c r="G2" s="10" t="s">
        <v>56</v>
      </c>
      <c r="H2" s="10" t="s">
        <v>57</v>
      </c>
      <c r="I2" s="10" t="s">
        <v>58</v>
      </c>
      <c r="J2" s="10" t="s">
        <v>59</v>
      </c>
      <c r="K2" s="10" t="s">
        <v>57</v>
      </c>
      <c r="L2" s="10" t="s">
        <v>58</v>
      </c>
      <c r="M2" s="28" t="s">
        <v>59</v>
      </c>
    </row>
    <row r="3" customFormat="false" ht="12" hidden="false" customHeight="false" outlineLevel="0" collapsed="false">
      <c r="A3" s="0" t="s">
        <v>12</v>
      </c>
      <c r="B3" s="1" t="s">
        <v>13</v>
      </c>
      <c r="C3" s="1" t="n">
        <v>24</v>
      </c>
      <c r="D3" s="1" t="s">
        <v>18</v>
      </c>
      <c r="E3" s="1" t="n">
        <v>51.4</v>
      </c>
      <c r="F3" s="1" t="n">
        <v>51.1</v>
      </c>
      <c r="G3" s="1" t="n">
        <v>50.5</v>
      </c>
      <c r="H3" s="1" t="n">
        <f aca="false">E3-F3</f>
        <v>0.299999999999997</v>
      </c>
      <c r="I3" s="1" t="n">
        <f aca="false">E3-G3</f>
        <v>0.899999999999999</v>
      </c>
      <c r="J3" s="1" t="n">
        <f aca="false">I3-H3</f>
        <v>0.600000000000001</v>
      </c>
      <c r="K3" s="29" t="n">
        <f aca="false">H3/(POWER($C3,0.75))</f>
        <v>0.0276670479925078</v>
      </c>
      <c r="L3" s="29" t="n">
        <f aca="false">I3/(POWER($C3,0.75))</f>
        <v>0.083001143977524</v>
      </c>
      <c r="M3" s="29" t="n">
        <f aca="false">J3/(POWER($C3,0.75))</f>
        <v>0.0553340959850162</v>
      </c>
    </row>
    <row r="4" customFormat="false" ht="12" hidden="false" customHeight="false" outlineLevel="0" collapsed="false">
      <c r="A4" s="0" t="s">
        <v>20</v>
      </c>
      <c r="B4" s="1" t="s">
        <v>21</v>
      </c>
      <c r="C4" s="1" t="n">
        <v>37</v>
      </c>
      <c r="D4" s="1" t="s">
        <v>18</v>
      </c>
      <c r="E4" s="1" t="n">
        <v>51.9</v>
      </c>
      <c r="F4" s="1" t="n">
        <v>51</v>
      </c>
      <c r="G4" s="1" t="n">
        <v>50.9</v>
      </c>
      <c r="H4" s="1" t="n">
        <f aca="false">E4-F4</f>
        <v>0.899999999999999</v>
      </c>
      <c r="I4" s="1" t="n">
        <f aca="false">E4-G4</f>
        <v>1</v>
      </c>
      <c r="J4" s="1" t="n">
        <f aca="false">I4-H4</f>
        <v>0.100000000000001</v>
      </c>
      <c r="K4" s="29" t="n">
        <f aca="false">H4/(POWER($C4,0.75))</f>
        <v>0.05999170657037</v>
      </c>
      <c r="L4" s="29" t="n">
        <f aca="false">I4/(POWER($C4,0.75))</f>
        <v>0.0666574517448557</v>
      </c>
      <c r="M4" s="29" t="n">
        <f aca="false">J4/(POWER($C4,0.75))</f>
        <v>0.00666574517448566</v>
      </c>
    </row>
    <row r="5" customFormat="false" ht="12" hidden="false" customHeight="false" outlineLevel="0" collapsed="false">
      <c r="A5" s="0" t="s">
        <v>23</v>
      </c>
      <c r="B5" s="1" t="s">
        <v>21</v>
      </c>
      <c r="C5" s="1" t="n">
        <v>34</v>
      </c>
      <c r="D5" s="1" t="s">
        <v>18</v>
      </c>
      <c r="E5" s="1" t="n">
        <v>52.6</v>
      </c>
      <c r="F5" s="1" t="n">
        <v>51.8</v>
      </c>
      <c r="G5" s="1" t="n">
        <v>51.8</v>
      </c>
      <c r="H5" s="1" t="n">
        <f aca="false">E5-F5</f>
        <v>0.800000000000004</v>
      </c>
      <c r="I5" s="1" t="n">
        <f aca="false">E5-G5</f>
        <v>0.800000000000004</v>
      </c>
      <c r="J5" s="1" t="n">
        <f aca="false">I5-H5</f>
        <v>0</v>
      </c>
      <c r="K5" s="29" t="n">
        <f aca="false">H5/(POWER($C5,0.75))</f>
        <v>0.056817327123916</v>
      </c>
      <c r="L5" s="29" t="n">
        <f aca="false">I5/(POWER($C5,0.75))</f>
        <v>0.056817327123916</v>
      </c>
      <c r="M5" s="29" t="n">
        <f aca="false">J5/(POWER($C5,0.75))</f>
        <v>0</v>
      </c>
    </row>
    <row r="6" customFormat="false" ht="12" hidden="false" customHeight="false" outlineLevel="0" collapsed="false">
      <c r="A6" s="0" t="s">
        <v>24</v>
      </c>
      <c r="B6" s="1" t="s">
        <v>21</v>
      </c>
      <c r="C6" s="1" t="n">
        <v>40</v>
      </c>
      <c r="D6" s="1" t="s">
        <v>15</v>
      </c>
      <c r="E6" s="1" t="n">
        <v>54.1</v>
      </c>
      <c r="F6" s="1" t="n">
        <v>54</v>
      </c>
      <c r="G6" s="1" t="n">
        <v>53.9</v>
      </c>
      <c r="H6" s="1" t="n">
        <f aca="false">E6-F6</f>
        <v>0.100000000000001</v>
      </c>
      <c r="I6" s="1" t="n">
        <f aca="false">E6-G6</f>
        <v>0.200000000000003</v>
      </c>
      <c r="J6" s="1" t="n">
        <f aca="false">I6-H6</f>
        <v>0.100000000000001</v>
      </c>
      <c r="K6" s="29" t="n">
        <f aca="false">H6/(POWER($C6,0.75))</f>
        <v>0.00628716714841477</v>
      </c>
      <c r="L6" s="29" t="n">
        <f aca="false">I6/(POWER($C6,0.75))</f>
        <v>0.0125743342968295</v>
      </c>
      <c r="M6" s="29" t="n">
        <f aca="false">J6/(POWER($C6,0.75))</f>
        <v>0.00628716714841477</v>
      </c>
    </row>
    <row r="7" customFormat="false" ht="12" hidden="false" customHeight="false" outlineLevel="0" collapsed="false">
      <c r="A7" s="0" t="s">
        <v>26</v>
      </c>
      <c r="B7" s="1" t="s">
        <v>21</v>
      </c>
      <c r="C7" s="1" t="n">
        <v>39</v>
      </c>
      <c r="D7" s="1" t="s">
        <v>15</v>
      </c>
      <c r="E7" s="1" t="n">
        <v>55.6</v>
      </c>
      <c r="F7" s="1" t="n">
        <v>55.3</v>
      </c>
      <c r="G7" s="1" t="n">
        <v>55.2</v>
      </c>
      <c r="H7" s="1" t="n">
        <f aca="false">E7-F7</f>
        <v>0.300000000000004</v>
      </c>
      <c r="I7" s="1" t="n">
        <f aca="false">E7-G7</f>
        <v>0.399999999999999</v>
      </c>
      <c r="J7" s="1" t="n">
        <f aca="false">I7-H7</f>
        <v>0.0999999999999943</v>
      </c>
      <c r="K7" s="29" t="n">
        <f aca="false">H7/(POWER($C7,0.75))</f>
        <v>0.0192230723033801</v>
      </c>
      <c r="L7" s="29" t="n">
        <f aca="false">I7/(POWER($C7,0.75))</f>
        <v>0.0256307630711731</v>
      </c>
      <c r="M7" s="29" t="n">
        <f aca="false">J7/(POWER($C7,0.75))</f>
        <v>0.00640769076779293</v>
      </c>
    </row>
    <row r="8" customFormat="false" ht="12" hidden="false" customHeight="false" outlineLevel="0" collapsed="false">
      <c r="A8" s="0" t="s">
        <v>27</v>
      </c>
      <c r="B8" s="1" t="s">
        <v>21</v>
      </c>
      <c r="C8" s="1" t="n">
        <v>46</v>
      </c>
      <c r="D8" s="1" t="s">
        <v>18</v>
      </c>
      <c r="E8" s="1" t="n">
        <v>54</v>
      </c>
      <c r="F8" s="1" t="n">
        <v>53</v>
      </c>
      <c r="G8" s="1" t="n">
        <v>52.2</v>
      </c>
      <c r="H8" s="1" t="n">
        <f aca="false">E8-F8</f>
        <v>1</v>
      </c>
      <c r="I8" s="1" t="n">
        <f aca="false">E8-G8</f>
        <v>1.8</v>
      </c>
      <c r="J8" s="1" t="n">
        <f aca="false">I8-H8</f>
        <v>0.799999999999997</v>
      </c>
      <c r="K8" s="29" t="n">
        <f aca="false">H8/(POWER($C8,0.75))</f>
        <v>0.0566150149378308</v>
      </c>
      <c r="L8" s="29" t="n">
        <f aca="false">I8/(POWER($C8,0.75))</f>
        <v>0.101907026888095</v>
      </c>
      <c r="M8" s="29" t="n">
        <f aca="false">J8/(POWER($C8,0.75))</f>
        <v>0.0452920119502645</v>
      </c>
    </row>
    <row r="9" customFormat="false" ht="12" hidden="false" customHeight="false" outlineLevel="0" collapsed="false">
      <c r="A9" s="0" t="s">
        <v>28</v>
      </c>
      <c r="B9" s="1" t="s">
        <v>13</v>
      </c>
      <c r="C9" s="1" t="n">
        <v>27</v>
      </c>
      <c r="D9" s="1" t="s">
        <v>18</v>
      </c>
      <c r="E9" s="1" t="n">
        <v>54.4</v>
      </c>
      <c r="F9" s="1" t="n">
        <v>52.6</v>
      </c>
      <c r="G9" s="1" t="n">
        <v>52</v>
      </c>
      <c r="H9" s="1" t="n">
        <f aca="false">E9-F9</f>
        <v>1.8</v>
      </c>
      <c r="I9" s="1" t="n">
        <f aca="false">E9-G9</f>
        <v>2.4</v>
      </c>
      <c r="J9" s="1" t="n">
        <f aca="false">I9-H9</f>
        <v>0.600000000000001</v>
      </c>
      <c r="K9" s="29" t="n">
        <f aca="false">H9/(POWER($C9,0.75))</f>
        <v>0.151967137130318</v>
      </c>
      <c r="L9" s="29" t="n">
        <f aca="false">I9/(POWER($C9,0.75))</f>
        <v>0.202622849507091</v>
      </c>
      <c r="M9" s="29" t="n">
        <f aca="false">J9/(POWER($C9,0.75))</f>
        <v>0.050655712376773</v>
      </c>
    </row>
    <row r="10" customFormat="false" ht="12" hidden="false" customHeight="false" outlineLevel="0" collapsed="false">
      <c r="A10" s="0" t="s">
        <v>29</v>
      </c>
      <c r="B10" s="1" t="s">
        <v>13</v>
      </c>
      <c r="C10" s="1" t="n">
        <v>33</v>
      </c>
      <c r="D10" s="1" t="s">
        <v>18</v>
      </c>
      <c r="E10" s="1" t="n">
        <v>57</v>
      </c>
      <c r="F10" s="1" t="n">
        <v>55.8</v>
      </c>
      <c r="G10" s="1" t="n">
        <v>54.9</v>
      </c>
      <c r="H10" s="1" t="n">
        <f aca="false">E10-F10</f>
        <v>1.2</v>
      </c>
      <c r="I10" s="1" t="n">
        <f aca="false">E10-G10</f>
        <v>2.1</v>
      </c>
      <c r="J10" s="1" t="n">
        <f aca="false">I10-H10</f>
        <v>0.899999999999999</v>
      </c>
      <c r="K10" s="29" t="n">
        <f aca="false">H10/(POWER($C10,0.75))</f>
        <v>0.087155699161034</v>
      </c>
      <c r="L10" s="29" t="n">
        <f aca="false">I10/(POWER($C10,0.75))</f>
        <v>0.152522473531809</v>
      </c>
      <c r="M10" s="29" t="n">
        <f aca="false">J10/(POWER($C10,0.75))</f>
        <v>0.0653667743707753</v>
      </c>
    </row>
    <row r="11" customFormat="false" ht="12" hidden="false" customHeight="false" outlineLevel="0" collapsed="false">
      <c r="A11" s="0" t="s">
        <v>30</v>
      </c>
      <c r="B11" s="1" t="s">
        <v>21</v>
      </c>
      <c r="C11" s="1" t="n">
        <v>53</v>
      </c>
      <c r="D11" s="1" t="s">
        <v>15</v>
      </c>
      <c r="E11" s="1" t="n">
        <v>51.8</v>
      </c>
      <c r="F11" s="1" t="n">
        <v>51.4</v>
      </c>
      <c r="G11" s="1" t="n">
        <v>51.4</v>
      </c>
      <c r="H11" s="1" t="n">
        <f aca="false">E11-F11</f>
        <v>0.399999999999999</v>
      </c>
      <c r="I11" s="1" t="n">
        <f aca="false">E11-G11</f>
        <v>0.399999999999999</v>
      </c>
      <c r="J11" s="1" t="n">
        <f aca="false">I11-H11</f>
        <v>0</v>
      </c>
      <c r="K11" s="29" t="n">
        <f aca="false">H11/(POWER($C11,0.75))</f>
        <v>0.0203635311427025</v>
      </c>
      <c r="L11" s="29" t="n">
        <f aca="false">I11/(POWER($C11,0.75))</f>
        <v>0.0203635311427025</v>
      </c>
      <c r="M11" s="29" t="n">
        <f aca="false">J11/(POWER($C11,0.75))</f>
        <v>0</v>
      </c>
    </row>
    <row r="12" customFormat="false" ht="12" hidden="false" customHeight="false" outlineLevel="0" collapsed="false">
      <c r="A12" s="0" t="s">
        <v>31</v>
      </c>
      <c r="B12" s="1" t="s">
        <v>13</v>
      </c>
      <c r="C12" s="1" t="n">
        <v>28</v>
      </c>
      <c r="D12" s="1" t="s">
        <v>15</v>
      </c>
      <c r="E12" s="1" t="n">
        <v>56.2</v>
      </c>
      <c r="F12" s="1" t="n">
        <v>55.3</v>
      </c>
      <c r="G12" s="1" t="n">
        <v>54.9</v>
      </c>
      <c r="H12" s="1" t="n">
        <f aca="false">E12-F12</f>
        <v>0.900000000000006</v>
      </c>
      <c r="I12" s="1" t="n">
        <f aca="false">E12-G12</f>
        <v>1.3</v>
      </c>
      <c r="J12" s="1" t="n">
        <f aca="false">I12-H12</f>
        <v>0.399999999999999</v>
      </c>
      <c r="K12" s="29" t="n">
        <f aca="false">H12/(POWER($C12,0.75))</f>
        <v>0.0739390703718607</v>
      </c>
      <c r="L12" s="29" t="n">
        <f aca="false">I12/(POWER($C12,0.75))</f>
        <v>0.106800879426021</v>
      </c>
      <c r="M12" s="29" t="n">
        <f aca="false">J12/(POWER($C12,0.75))</f>
        <v>0.03286180905416</v>
      </c>
    </row>
    <row r="13" customFormat="false" ht="12" hidden="false" customHeight="false" outlineLevel="0" collapsed="false">
      <c r="A13" s="0" t="s">
        <v>32</v>
      </c>
      <c r="B13" s="1" t="s">
        <v>13</v>
      </c>
      <c r="C13" s="1" t="n">
        <v>28</v>
      </c>
      <c r="D13" s="1" t="s">
        <v>15</v>
      </c>
      <c r="E13" s="1" t="n">
        <v>51.8</v>
      </c>
      <c r="F13" s="1" t="n">
        <v>50.8</v>
      </c>
      <c r="G13" s="1" t="n">
        <v>50</v>
      </c>
      <c r="H13" s="1" t="n">
        <f aca="false">E13-F13</f>
        <v>1</v>
      </c>
      <c r="I13" s="1" t="n">
        <f aca="false">E13-G13</f>
        <v>1.8</v>
      </c>
      <c r="J13" s="1" t="n">
        <f aca="false">I13-H13</f>
        <v>0.799999999999997</v>
      </c>
      <c r="K13" s="29" t="n">
        <f aca="false">H13/(POWER($C13,0.75))</f>
        <v>0.0821545226354002</v>
      </c>
      <c r="L13" s="29" t="n">
        <f aca="false">I13/(POWER($C13,0.75))</f>
        <v>0.14787814074372</v>
      </c>
      <c r="M13" s="29" t="n">
        <f aca="false">J13/(POWER($C13,0.75))</f>
        <v>0.06572361810832</v>
      </c>
    </row>
    <row r="14" customFormat="false" ht="12" hidden="false" customHeight="false" outlineLevel="0" collapsed="false">
      <c r="A14" s="0" t="s">
        <v>33</v>
      </c>
      <c r="B14" s="1" t="s">
        <v>21</v>
      </c>
      <c r="C14" s="1" t="n">
        <v>31</v>
      </c>
      <c r="D14" s="1" t="s">
        <v>16</v>
      </c>
      <c r="E14" s="1" t="n">
        <v>53.9</v>
      </c>
      <c r="F14" s="1" t="n">
        <v>53.3</v>
      </c>
      <c r="G14" s="1" t="n">
        <v>52.5</v>
      </c>
      <c r="H14" s="1" t="n">
        <f aca="false">E14-F14</f>
        <v>0.600000000000001</v>
      </c>
      <c r="I14" s="1" t="n">
        <f aca="false">E14-G14</f>
        <v>1.4</v>
      </c>
      <c r="J14" s="1" t="n">
        <f aca="false">I14-H14</f>
        <v>0.799999999999997</v>
      </c>
      <c r="K14" s="29" t="n">
        <f aca="false">H14/(POWER($C14,0.75))</f>
        <v>0.0456698915181401</v>
      </c>
      <c r="L14" s="29" t="n">
        <f aca="false">I14/(POWER($C14,0.75))</f>
        <v>0.106563080208993</v>
      </c>
      <c r="M14" s="29" t="n">
        <f aca="false">J14/(POWER($C14,0.75))</f>
        <v>0.0608931886908531</v>
      </c>
    </row>
    <row r="15" customFormat="false" ht="12" hidden="false" customHeight="false" outlineLevel="0" collapsed="false">
      <c r="A15" s="0" t="s">
        <v>34</v>
      </c>
      <c r="B15" s="1" t="s">
        <v>13</v>
      </c>
      <c r="C15" s="1" t="n">
        <v>23</v>
      </c>
      <c r="D15" s="1" t="s">
        <v>16</v>
      </c>
      <c r="E15" s="1" t="n">
        <v>55.2</v>
      </c>
      <c r="F15" s="1" t="n">
        <v>55.1</v>
      </c>
      <c r="G15" s="1" t="n">
        <v>54.6</v>
      </c>
      <c r="H15" s="1" t="n">
        <f aca="false">E15-F15</f>
        <v>0.100000000000001</v>
      </c>
      <c r="I15" s="1" t="n">
        <f aca="false">E15-G15</f>
        <v>0.600000000000001</v>
      </c>
      <c r="J15" s="1" t="n">
        <f aca="false">I15-H15</f>
        <v>0.5</v>
      </c>
      <c r="K15" s="29" t="n">
        <f aca="false">H15/(POWER($C15,0.75))</f>
        <v>0.00952147262215162</v>
      </c>
      <c r="L15" s="29" t="n">
        <f aca="false">I15/(POWER($C15,0.75))</f>
        <v>0.0571288357329091</v>
      </c>
      <c r="M15" s="29" t="n">
        <f aca="false">J15/(POWER($C15,0.75))</f>
        <v>0.0476073631107574</v>
      </c>
    </row>
    <row r="16" customFormat="false" ht="12" hidden="false" customHeight="false" outlineLevel="0" collapsed="false">
      <c r="A16" s="0" t="s">
        <v>35</v>
      </c>
      <c r="B16" s="1" t="s">
        <v>13</v>
      </c>
      <c r="C16" s="1" t="n">
        <v>23</v>
      </c>
      <c r="D16" s="1" t="s">
        <v>16</v>
      </c>
      <c r="E16" s="1" t="n">
        <v>52.2</v>
      </c>
      <c r="F16" s="1" t="n">
        <v>52.1</v>
      </c>
      <c r="G16" s="1" t="n">
        <v>51.4</v>
      </c>
      <c r="H16" s="1" t="n">
        <f aca="false">E16-F16</f>
        <v>0.100000000000001</v>
      </c>
      <c r="I16" s="1" t="n">
        <f aca="false">E16-G16</f>
        <v>0.800000000000004</v>
      </c>
      <c r="J16" s="1" t="n">
        <f aca="false">I16-H16</f>
        <v>0.700000000000003</v>
      </c>
      <c r="K16" s="29" t="n">
        <f aca="false">H16/(POWER($C16,0.75))</f>
        <v>0.00952147262215162</v>
      </c>
      <c r="L16" s="29" t="n">
        <f aca="false">I16/(POWER($C16,0.75))</f>
        <v>0.0761717809772123</v>
      </c>
      <c r="M16" s="29" t="n">
        <f aca="false">J16/(POWER($C16,0.75))</f>
        <v>0.0666503083550607</v>
      </c>
    </row>
    <row r="17" customFormat="false" ht="12" hidden="false" customHeight="false" outlineLevel="0" collapsed="false">
      <c r="A17" s="0" t="s">
        <v>36</v>
      </c>
      <c r="B17" s="1" t="s">
        <v>21</v>
      </c>
      <c r="C17" s="1" t="n">
        <v>37</v>
      </c>
      <c r="D17" s="1" t="s">
        <v>16</v>
      </c>
      <c r="E17" s="1" t="n">
        <v>52</v>
      </c>
      <c r="F17" s="1" t="n">
        <v>50.6</v>
      </c>
      <c r="G17" s="1" t="n">
        <v>49.6</v>
      </c>
      <c r="H17" s="1" t="n">
        <f aca="false">E17-F17</f>
        <v>1.4</v>
      </c>
      <c r="I17" s="1" t="n">
        <f aca="false">E17-G17</f>
        <v>2.4</v>
      </c>
      <c r="J17" s="1" t="n">
        <f aca="false">I17-H17</f>
        <v>1</v>
      </c>
      <c r="K17" s="29" t="n">
        <f aca="false">H17/(POWER($C17,0.75))</f>
        <v>0.0933204324427979</v>
      </c>
      <c r="L17" s="29" t="n">
        <f aca="false">I17/(POWER($C17,0.75))</f>
        <v>0.159977884187654</v>
      </c>
      <c r="M17" s="29" t="n">
        <f aca="false">J17/(POWER($C17,0.75))</f>
        <v>0.0666574517448557</v>
      </c>
    </row>
    <row r="18" customFormat="false" ht="12" hidden="false" customHeight="false" outlineLevel="0" collapsed="false">
      <c r="A18" s="0" t="s">
        <v>37</v>
      </c>
      <c r="B18" s="1" t="s">
        <v>21</v>
      </c>
      <c r="C18" s="1" t="n">
        <v>34</v>
      </c>
      <c r="D18" s="1" t="s">
        <v>16</v>
      </c>
      <c r="E18" s="1" t="n">
        <v>54.9</v>
      </c>
      <c r="F18" s="1" t="n">
        <v>53.4</v>
      </c>
      <c r="G18" s="1" t="n">
        <v>52.4</v>
      </c>
      <c r="H18" s="1" t="n">
        <f aca="false">E18-F18</f>
        <v>1.5</v>
      </c>
      <c r="I18" s="1" t="n">
        <f aca="false">E18-G18</f>
        <v>2.5</v>
      </c>
      <c r="J18" s="1" t="n">
        <f aca="false">I18-H18</f>
        <v>1</v>
      </c>
      <c r="K18" s="29" t="n">
        <f aca="false">H18/(POWER($C18,0.75))</f>
        <v>0.106532488357342</v>
      </c>
      <c r="L18" s="29" t="n">
        <f aca="false">I18/(POWER($C18,0.75))</f>
        <v>0.177554147262237</v>
      </c>
      <c r="M18" s="29" t="n">
        <f aca="false">J18/(POWER($C18,0.75))</f>
        <v>0.0710216589048947</v>
      </c>
    </row>
    <row r="19" customFormat="false" ht="12" hidden="false" customHeight="false" outlineLevel="0" collapsed="false">
      <c r="A19" s="0" t="s">
        <v>38</v>
      </c>
      <c r="B19" s="1" t="s">
        <v>21</v>
      </c>
      <c r="C19" s="1" t="n">
        <v>35</v>
      </c>
      <c r="D19" s="1" t="s">
        <v>16</v>
      </c>
      <c r="E19" s="1" t="n">
        <v>53.8</v>
      </c>
      <c r="F19" s="1" t="n">
        <v>52.2</v>
      </c>
      <c r="G19" s="1" t="n">
        <v>50.9</v>
      </c>
      <c r="H19" s="1" t="n">
        <f aca="false">E19-F19</f>
        <v>1.59999999999999</v>
      </c>
      <c r="I19" s="1" t="n">
        <f aca="false">E19-G19</f>
        <v>2.9</v>
      </c>
      <c r="J19" s="1" t="n">
        <f aca="false">I19-H19</f>
        <v>1.3</v>
      </c>
      <c r="K19" s="29" t="n">
        <f aca="false">H19/(POWER($C19,0.75))</f>
        <v>0.111190824187327</v>
      </c>
      <c r="L19" s="29" t="n">
        <f aca="false">I19/(POWER($C19,0.75))</f>
        <v>0.201533368839531</v>
      </c>
      <c r="M19" s="29" t="n">
        <f aca="false">J19/(POWER($C19,0.75))</f>
        <v>0.0903425446522038</v>
      </c>
    </row>
    <row r="20" customFormat="false" ht="12" hidden="false" customHeight="false" outlineLevel="0" collapsed="false">
      <c r="A20" s="0" t="s">
        <v>39</v>
      </c>
      <c r="B20" s="1" t="s">
        <v>21</v>
      </c>
      <c r="C20" s="1" t="n">
        <v>43</v>
      </c>
      <c r="D20" s="1" t="s">
        <v>18</v>
      </c>
      <c r="E20" s="1" t="n">
        <v>51.4</v>
      </c>
      <c r="F20" s="1" t="n">
        <v>50.3</v>
      </c>
      <c r="G20" s="1" t="n">
        <v>49.9</v>
      </c>
      <c r="H20" s="1" t="n">
        <f aca="false">E20-F20</f>
        <v>1.1</v>
      </c>
      <c r="I20" s="1" t="n">
        <f aca="false">E20-G20</f>
        <v>1.5</v>
      </c>
      <c r="J20" s="1" t="n">
        <f aca="false">I20-H20</f>
        <v>0.399999999999999</v>
      </c>
      <c r="K20" s="29" t="n">
        <f aca="false">H20/(POWER($C20,0.75))</f>
        <v>0.065507547958933</v>
      </c>
      <c r="L20" s="29" t="n">
        <f aca="false">I20/(POWER($C20,0.75))</f>
        <v>0.089328474489454</v>
      </c>
      <c r="M20" s="29" t="n">
        <f aca="false">J20/(POWER($C20,0.75))</f>
        <v>0.023820926530521</v>
      </c>
    </row>
    <row r="21" customFormat="false" ht="12" hidden="false" customHeight="false" outlineLevel="0" collapsed="false">
      <c r="A21" s="0" t="s">
        <v>40</v>
      </c>
      <c r="B21" s="1" t="s">
        <v>13</v>
      </c>
      <c r="C21" s="1" t="n">
        <v>26</v>
      </c>
      <c r="D21" s="1" t="s">
        <v>18</v>
      </c>
      <c r="E21" s="1" t="n">
        <v>54.9</v>
      </c>
      <c r="F21" s="1" t="n">
        <v>52.8</v>
      </c>
      <c r="G21" s="1" t="n">
        <v>51.3</v>
      </c>
      <c r="H21" s="1" t="n">
        <f aca="false">E21-F21</f>
        <v>2.1</v>
      </c>
      <c r="I21" s="1" t="n">
        <f aca="false">E21-G21</f>
        <v>3.6</v>
      </c>
      <c r="J21" s="1" t="n">
        <f aca="false">I21-H21</f>
        <v>1.5</v>
      </c>
      <c r="K21" s="29" t="n">
        <f aca="false">H21/(POWER($C21,0.75))</f>
        <v>0.182385069813145</v>
      </c>
      <c r="L21" s="29" t="n">
        <f aca="false">I21/(POWER($C21,0.75))</f>
        <v>0.312660119679678</v>
      </c>
      <c r="M21" s="29" t="n">
        <f aca="false">J21/(POWER($C21,0.75))</f>
        <v>0.130275049866532</v>
      </c>
    </row>
    <row r="22" customFormat="false" ht="12" hidden="false" customHeight="false" outlineLevel="0" collapsed="false">
      <c r="A22" s="0" t="s">
        <v>41</v>
      </c>
      <c r="B22" s="1" t="s">
        <v>13</v>
      </c>
      <c r="C22" s="1" t="n">
        <v>23</v>
      </c>
      <c r="D22" s="1" t="s">
        <v>16</v>
      </c>
      <c r="E22" s="1" t="n">
        <v>51.2</v>
      </c>
      <c r="F22" s="1" t="n">
        <v>49.6</v>
      </c>
      <c r="G22" s="1" t="n">
        <v>48.7</v>
      </c>
      <c r="H22" s="1" t="n">
        <f aca="false">E22-F22</f>
        <v>1.6</v>
      </c>
      <c r="I22" s="1" t="n">
        <f aca="false">E22-G22</f>
        <v>2.5</v>
      </c>
      <c r="J22" s="1" t="n">
        <f aca="false">I22-H22</f>
        <v>0.899999999999999</v>
      </c>
      <c r="K22" s="29" t="n">
        <f aca="false">H22/(POWER($C22,0.75))</f>
        <v>0.152343561954424</v>
      </c>
      <c r="L22" s="29" t="n">
        <f aca="false">I22/(POWER($C22,0.75))</f>
        <v>0.238036815553787</v>
      </c>
      <c r="M22" s="29" t="n">
        <f aca="false">J22/(POWER($C22,0.75))</f>
        <v>0.0856932535993633</v>
      </c>
    </row>
    <row r="23" customFormat="false" ht="12" hidden="false" customHeight="false" outlineLevel="0" collapsed="false">
      <c r="A23" s="0" t="s">
        <v>42</v>
      </c>
      <c r="B23" s="1" t="s">
        <v>13</v>
      </c>
      <c r="C23" s="1" t="n">
        <v>22</v>
      </c>
      <c r="D23" s="1" t="s">
        <v>19</v>
      </c>
      <c r="E23" s="1" t="n">
        <v>52.5</v>
      </c>
      <c r="F23" s="1" t="n">
        <v>50.2</v>
      </c>
      <c r="G23" s="1" t="n">
        <v>50.2</v>
      </c>
      <c r="H23" s="1" t="n">
        <f aca="false">E23-F23</f>
        <v>2.3</v>
      </c>
      <c r="I23" s="1" t="n">
        <f aca="false">E23-G23</f>
        <v>2.3</v>
      </c>
      <c r="J23" s="1" t="n">
        <f aca="false">I23-H23</f>
        <v>0</v>
      </c>
      <c r="K23" s="29" t="n">
        <f aca="false">H23/(POWER($C23,0.75))</f>
        <v>0.22641793511529</v>
      </c>
      <c r="L23" s="29" t="n">
        <f aca="false">I23/(POWER($C23,0.75))</f>
        <v>0.22641793511529</v>
      </c>
      <c r="M23" s="29" t="n">
        <f aca="false">J23/(POWER($C23,0.75))</f>
        <v>0</v>
      </c>
    </row>
    <row r="24" customFormat="false" ht="12" hidden="false" customHeight="false" outlineLevel="0" collapsed="false">
      <c r="A24" s="0" t="s">
        <v>43</v>
      </c>
      <c r="B24" s="1" t="s">
        <v>13</v>
      </c>
      <c r="C24" s="1" t="n">
        <v>19</v>
      </c>
      <c r="D24" s="1" t="s">
        <v>15</v>
      </c>
      <c r="E24" s="1" t="n">
        <v>54.6</v>
      </c>
      <c r="F24" s="1" t="n">
        <v>54.1</v>
      </c>
      <c r="G24" s="1" t="n">
        <v>54</v>
      </c>
      <c r="H24" s="1" t="n">
        <f aca="false">E24-F24</f>
        <v>0.5</v>
      </c>
      <c r="I24" s="1" t="n">
        <f aca="false">E24-G24</f>
        <v>0.600000000000001</v>
      </c>
      <c r="J24" s="1" t="n">
        <f aca="false">I24-H24</f>
        <v>0.100000000000001</v>
      </c>
      <c r="K24" s="29" t="n">
        <f aca="false">H24/(POWER($C24,0.75))</f>
        <v>0.0549420428928906</v>
      </c>
      <c r="L24" s="29" t="n">
        <f aca="false">I24/(POWER($C24,0.75))</f>
        <v>0.0659304514714689</v>
      </c>
      <c r="M24" s="29" t="n">
        <f aca="false">J24/(POWER($C24,0.75))</f>
        <v>0.0109884085785783</v>
      </c>
    </row>
    <row r="25" customFormat="false" ht="12" hidden="false" customHeight="false" outlineLevel="0" collapsed="false">
      <c r="A25" s="0" t="s">
        <v>44</v>
      </c>
      <c r="B25" s="1" t="s">
        <v>21</v>
      </c>
      <c r="C25" s="1" t="n">
        <v>29</v>
      </c>
      <c r="D25" s="1" t="s">
        <v>15</v>
      </c>
      <c r="E25" s="1" t="n">
        <v>51.4</v>
      </c>
      <c r="F25" s="1" t="n">
        <v>49.9</v>
      </c>
      <c r="G25" s="1" t="n">
        <v>49.6</v>
      </c>
      <c r="H25" s="1" t="n">
        <f aca="false">E25-F25</f>
        <v>1.5</v>
      </c>
      <c r="I25" s="1" t="n">
        <f aca="false">E25-G25</f>
        <v>1.8</v>
      </c>
      <c r="J25" s="1" t="n">
        <f aca="false">I25-H25</f>
        <v>0.299999999999997</v>
      </c>
      <c r="K25" s="29" t="n">
        <f aca="false">H25/(POWER($C25,0.75))</f>
        <v>0.120030816574453</v>
      </c>
      <c r="L25" s="29" t="n">
        <f aca="false">I25/(POWER($C25,0.75))</f>
        <v>0.144036979889343</v>
      </c>
      <c r="M25" s="29" t="n">
        <f aca="false">J25/(POWER($C25,0.75))</f>
        <v>0.0240061633148903</v>
      </c>
    </row>
    <row r="26" customFormat="false" ht="12" hidden="false" customHeight="false" outlineLevel="0" collapsed="false">
      <c r="A26" s="0" t="s">
        <v>45</v>
      </c>
      <c r="B26" s="1" t="s">
        <v>21</v>
      </c>
      <c r="C26" s="1" t="n">
        <v>28</v>
      </c>
      <c r="D26" s="1" t="s">
        <v>15</v>
      </c>
      <c r="E26" s="1" t="n">
        <v>53.9</v>
      </c>
      <c r="F26" s="1" t="n">
        <v>52.6</v>
      </c>
      <c r="G26" s="1" t="n">
        <v>52.4</v>
      </c>
      <c r="H26" s="1" t="n">
        <f aca="false">E26-F26</f>
        <v>1.3</v>
      </c>
      <c r="I26" s="1" t="n">
        <f aca="false">E26-G26</f>
        <v>1.5</v>
      </c>
      <c r="J26" s="1" t="n">
        <f aca="false">I26-H26</f>
        <v>0.200000000000003</v>
      </c>
      <c r="K26" s="29" t="n">
        <f aca="false">H26/(POWER($C26,0.75))</f>
        <v>0.10680087942602</v>
      </c>
      <c r="L26" s="29" t="n">
        <f aca="false">I26/(POWER($C26,0.75))</f>
        <v>0.1232317839531</v>
      </c>
      <c r="M26" s="29" t="n">
        <f aca="false">J26/(POWER($C26,0.75))</f>
        <v>0.0164309045270803</v>
      </c>
    </row>
    <row r="27" customFormat="false" ht="12" hidden="false" customHeight="false" outlineLevel="0" collapsed="false">
      <c r="A27" s="0" t="s">
        <v>46</v>
      </c>
      <c r="B27" s="1" t="s">
        <v>21</v>
      </c>
      <c r="C27" s="1" t="n">
        <v>32</v>
      </c>
      <c r="D27" s="1" t="s">
        <v>15</v>
      </c>
      <c r="E27" s="1" t="n">
        <v>52.4</v>
      </c>
      <c r="F27" s="1" t="n">
        <v>51.4</v>
      </c>
      <c r="G27" s="1" t="n">
        <v>51.1</v>
      </c>
      <c r="H27" s="1" t="n">
        <f aca="false">E27-F27</f>
        <v>1</v>
      </c>
      <c r="I27" s="1" t="n">
        <f aca="false">E27-G27</f>
        <v>1.3</v>
      </c>
      <c r="J27" s="1" t="n">
        <f aca="false">I27-H27</f>
        <v>0.299999999999997</v>
      </c>
      <c r="K27" s="29" t="n">
        <f aca="false">H27/(POWER($C27,0.75))</f>
        <v>0.0743254446876701</v>
      </c>
      <c r="L27" s="29" t="n">
        <f aca="false">I27/(POWER($C27,0.75))</f>
        <v>0.0966230780939709</v>
      </c>
      <c r="M27" s="29" t="n">
        <f aca="false">J27/(POWER($C27,0.75))</f>
        <v>0.0222976334063008</v>
      </c>
    </row>
    <row r="28" customFormat="false" ht="12" hidden="false" customHeight="false" outlineLevel="0" collapsed="false">
      <c r="A28" s="0" t="s">
        <v>47</v>
      </c>
      <c r="B28" s="1" t="s">
        <v>13</v>
      </c>
      <c r="C28" s="1" t="n">
        <v>29</v>
      </c>
      <c r="D28" s="1" t="s">
        <v>18</v>
      </c>
      <c r="E28" s="1" t="n">
        <v>56.6</v>
      </c>
      <c r="F28" s="1" t="n">
        <v>55</v>
      </c>
      <c r="G28" s="1" t="n">
        <v>53.2</v>
      </c>
      <c r="H28" s="1" t="n">
        <f aca="false">E28-F28</f>
        <v>1.6</v>
      </c>
      <c r="I28" s="1" t="n">
        <f aca="false">E28-G28</f>
        <v>3.4</v>
      </c>
      <c r="J28" s="1" t="n">
        <f aca="false">I28-H28</f>
        <v>1.8</v>
      </c>
      <c r="K28" s="29" t="n">
        <f aca="false">H28/(POWER($C28,0.75))</f>
        <v>0.12803287101275</v>
      </c>
      <c r="L28" s="29" t="n">
        <f aca="false">I28/(POWER($C28,0.75))</f>
        <v>0.272069850902092</v>
      </c>
      <c r="M28" s="29" t="n">
        <f aca="false">J28/(POWER($C28,0.75))</f>
        <v>0.144036979889343</v>
      </c>
    </row>
    <row r="29" customFormat="false" ht="12" hidden="false" customHeight="false" outlineLevel="0" collapsed="false">
      <c r="C29" s="1"/>
      <c r="D29" s="1"/>
      <c r="E29" s="1"/>
      <c r="F29" s="1"/>
      <c r="G29" s="1"/>
      <c r="H29" s="1"/>
      <c r="I29" s="1"/>
      <c r="J29" s="1"/>
      <c r="K29" s="29"/>
      <c r="L29" s="29"/>
      <c r="M29" s="29"/>
    </row>
    <row r="30" customFormat="false" ht="12" hidden="false" customHeight="false" outlineLevel="0" collapsed="false">
      <c r="C30" s="1"/>
      <c r="D30" s="1"/>
      <c r="E30" s="1"/>
      <c r="F30" s="1"/>
      <c r="G30" s="1"/>
      <c r="H30" s="1"/>
      <c r="I30" s="1"/>
      <c r="J30" s="1"/>
      <c r="K30" s="29"/>
      <c r="L30" s="29"/>
      <c r="M30" s="29"/>
    </row>
    <row r="31" customFormat="false" ht="12" hidden="false" customHeight="false" outlineLevel="0" collapsed="false">
      <c r="A31" s="13" t="s">
        <v>21</v>
      </c>
      <c r="B31" s="13" t="n">
        <f aca="false">COUNTIF(B3:B28,"WT")</f>
        <v>14</v>
      </c>
      <c r="C31" s="31" t="n">
        <f aca="false">AVERAGE(C4:C8,C11,C14,C17:C20,C25:C27)</f>
        <v>37</v>
      </c>
      <c r="D31" s="13"/>
      <c r="E31" s="35" t="n">
        <f aca="false">AVERAGE(E4:E8,E11,E14,E17:E20,E25:E27)</f>
        <v>53.1214285714286</v>
      </c>
      <c r="F31" s="35" t="n">
        <f aca="false">AVERAGE(F4:F8,F11,F14,F17:F20,F25:F27)</f>
        <v>52.1571428571429</v>
      </c>
      <c r="G31" s="35" t="n">
        <f aca="false">AVERAGE(G4:G8,G11,G14,G17:G20,G25:G27)</f>
        <v>51.7</v>
      </c>
      <c r="H31" s="35" t="n">
        <f aca="false">AVERAGE(H4:H8,H11,H14,H17:H20,H25:H27)</f>
        <v>0.964285714285714</v>
      </c>
      <c r="I31" s="35" t="n">
        <f aca="false">AVERAGE(I4:I8,I11,I14,I17:I20,I25:I27)</f>
        <v>1.42142857142857</v>
      </c>
      <c r="J31" s="35" t="n">
        <f aca="false">AVERAGE(J4:J8,J11,J14,J17:J20,J25:J27)</f>
        <v>0.457142857142857</v>
      </c>
      <c r="K31" s="32" t="n">
        <f aca="false">AVERAGE(K4:K8,K11,K14,K17:K20,K25:K27)</f>
        <v>0.0673340103128069</v>
      </c>
      <c r="L31" s="32" t="n">
        <f aca="false">AVERAGE(L4:L8,L11,L14,L17:L20,L25:L27)</f>
        <v>0.098771373656561</v>
      </c>
      <c r="M31" s="32" t="n">
        <f aca="false">AVERAGE(M4:M8,M11,M14,M17:M20,M25:M27)</f>
        <v>0.0314373633437541</v>
      </c>
    </row>
    <row r="32" customFormat="false" ht="12" hidden="false" customHeight="false" outlineLevel="0" collapsed="false">
      <c r="A32" s="25"/>
      <c r="B32" s="13"/>
      <c r="C32" s="31" t="n">
        <f aca="false">STDEV(C4:C8,C11,C14,C17:C20,C25:C27)/SQRT(COUNT(C4:C8,C11,C14,C17:C20,C25:C27))</f>
        <v>1.83674341529414</v>
      </c>
      <c r="D32" s="13"/>
      <c r="E32" s="35" t="n">
        <f aca="false">STDEV(E4:E8,E11,E14,E17:E20,E25:E27)/SQRT(COUNT(E4:E8,E11,E14,E17:E20,E25:E27))</f>
        <v>0.362557850090824</v>
      </c>
      <c r="F32" s="35" t="n">
        <f aca="false">STDEV(F4:F8,F11,F14,F17:F20,F25:F27)/SQRT(COUNT(F4:F8,F11,F14,F17:F20,F25:F27))</f>
        <v>0.410134564585215</v>
      </c>
      <c r="G32" s="35" t="n">
        <f aca="false">STDEV(G4:G8,G11,G14,G17:G20,G25:G27)/SQRT(COUNT(G4:G8,G11,G14,G17:G20,G25:G27))</f>
        <v>0.424264068711929</v>
      </c>
      <c r="H32" s="35" t="n">
        <f aca="false">STDEV(H4:H8,H11,H14,H17:H20,H25:H27)/SQRT(COUNT(H4:H8,H11,H14,H17:H20,H25:H27))</f>
        <v>0.127790669686901</v>
      </c>
      <c r="I32" s="35" t="n">
        <f aca="false">STDEV(I4:I8,I11,I14,I17:I20,I25:I27)/SQRT(COUNT(I4:I8,I11,I14,I17:I20,I25:I27))</f>
        <v>0.219434480804127</v>
      </c>
      <c r="J32" s="35" t="n">
        <f aca="false">STDEV(J4:J8,J11,J14,J17:J20,J25:J27)/SQRT(COUNT(J4:J8,J11,J14,J17:J20,J25:J27))</f>
        <v>0.116125304487132</v>
      </c>
      <c r="K32" s="32" t="n">
        <f aca="false">STDEV(K4:K8,K11,K14,K17:K20,K25:K27)/SQRT(COUNT(K4:K8,K11,K14,K17:K20,K25:K27))</f>
        <v>0.00981095611245359</v>
      </c>
      <c r="L32" s="32" t="n">
        <f aca="false">STDEV(L4:L8,L11,L14,L17:L20,L25:L27)/SQRT(COUNT(L4:L8,L11,L14,L17:L20,L25:L27))</f>
        <v>0.0157318389262813</v>
      </c>
      <c r="M32" s="32" t="n">
        <f aca="false">STDEV(M4:M8,M11,M14,M17:M20,M25:M27)/SQRT(COUNT(M4:M8,M11,M14,M17:M20,M25:M27))</f>
        <v>0.00798625718210598</v>
      </c>
    </row>
    <row r="33" customFormat="false" ht="12" hidden="false" customHeight="false" outlineLevel="0" collapsed="false">
      <c r="A33" s="13" t="s">
        <v>48</v>
      </c>
      <c r="B33" s="13" t="n">
        <f aca="false">COUNTIF(B3:B28,"IC")</f>
        <v>12</v>
      </c>
      <c r="C33" s="31" t="n">
        <f aca="false">AVERAGE(C3,C9:C10,C12:C13,C15:C16,C21:C24,C28)</f>
        <v>25.4166666666667</v>
      </c>
      <c r="D33" s="31"/>
      <c r="E33" s="31" t="n">
        <f aca="false">AVERAGE(E3,E9:E10,E12:E13,E15:E16,E21:E24,E28)</f>
        <v>54</v>
      </c>
      <c r="F33" s="31" t="n">
        <f aca="false">AVERAGE(F3,F9:F10,F12:F13,F15:F16,F21:F24,F28)</f>
        <v>52.875</v>
      </c>
      <c r="G33" s="31" t="n">
        <f aca="false">AVERAGE(G3,G9:G10,G12:G13,G15:G16,G21:G24,G28)</f>
        <v>52.1416666666667</v>
      </c>
      <c r="H33" s="35" t="n">
        <f aca="false">AVERAGE(H3,H9:H10,H12:H13,H15:H16,H21:H24,H28)</f>
        <v>1.125</v>
      </c>
      <c r="I33" s="35" t="n">
        <f aca="false">AVERAGE(I3,I9:I10,I12:I13,I15:I16,I21:I24,I28)</f>
        <v>1.85833333333333</v>
      </c>
      <c r="J33" s="35" t="n">
        <f aca="false">AVERAGE(J3,J9:J10,J12:J13,J15:J16,J21:J24,J28)</f>
        <v>0.733333333333333</v>
      </c>
      <c r="K33" s="32" t="n">
        <f aca="false">AVERAGE(K3,K9:K10,K12:K13,K15:K16,K21:K24,K28)</f>
        <v>0.0988373252769936</v>
      </c>
      <c r="L33" s="32" t="n">
        <f aca="false">AVERAGE(L3,L9:L10,L12:L13,L15:L16,L21:L24,L28)</f>
        <v>0.161770106384884</v>
      </c>
      <c r="M33" s="32" t="n">
        <f aca="false">AVERAGE(M3,M9:M10,M12:M13,M15:M16,M21:M24,M28)</f>
        <v>0.0629327811078899</v>
      </c>
    </row>
    <row r="34" customFormat="false" ht="12" hidden="false" customHeight="false" outlineLevel="0" collapsed="false">
      <c r="A34" s="25"/>
      <c r="B34" s="1"/>
      <c r="C34" s="31" t="n">
        <f aca="false">STDEV(C3,C9:C10,C12:C13,C15:C16,C21:C24,C28)/SQRT(COUNT(C3,C9:C10,C12:C13,C15:C16,C21:C24,C28))</f>
        <v>1.09723021349858</v>
      </c>
      <c r="D34" s="31"/>
      <c r="E34" s="31" t="n">
        <f aca="false">STDEV(E3,E9:E10,E12:E13,E15:E16,E21:E24,E28)/SQRT(COUNT(E3,E9:E10,E12:E13,E15:E16,E21:E24,E28))</f>
        <v>0.604904199778024</v>
      </c>
      <c r="F34" s="31" t="n">
        <f aca="false">STDEV(F3,F9:F10,F12:F13,F15:F16,F21:F24,F28)/SQRT(COUNT(F3,F9:F10,F12:F13,F15:F16,F21:F24,F28))</f>
        <v>0.624150938427071</v>
      </c>
      <c r="G34" s="31" t="n">
        <f aca="false">STDEV(G3,G9:G10,G12:G13,G15:G16,G21:G24,G28)/SQRT(COUNT(G3,G9:G10,G12:G13,G15:G16,G21:G24,G28))</f>
        <v>0.61551386924449</v>
      </c>
      <c r="H34" s="35" t="n">
        <f aca="false">STDEV(H3,H9:H10,H12:H13,H15:H16,H21:H24,H28)/SQRT(COUNT(H3,H9:H10,H12:H13,H15:H16,H21:H24,H28))</f>
        <v>0.221607419742319</v>
      </c>
      <c r="I34" s="35" t="n">
        <f aca="false">STDEV(I3,I9:I10,I12:I13,I15:I16,I21:I24,I28)/SQRT(COUNT(I3,I9:I10,I12:I13,I15:I16,I21:I24,I28))</f>
        <v>0.300115718422818</v>
      </c>
      <c r="J34" s="35" t="n">
        <f aca="false">STDEV(J3,J9:J10,J12:J13,J15:J16,J21:J24,J28)/SQRT(COUNT(J3,J9:J10,J12:J13,J15:J16,J21:J24,J28))</f>
        <v>0.148901703051769</v>
      </c>
      <c r="K34" s="32" t="n">
        <f aca="false">STDEV(K3,K9:K10,K12:K13,K15:K16,K21:K24,K28)/SQRT(COUNT(K3,K9:K10,K12:K13,K15:K16,K21:K24,K28))</f>
        <v>0.0201840880981693</v>
      </c>
      <c r="L34" s="32" t="n">
        <f aca="false">STDEV(L3,L9:L10,L12:L13,L15:L16,L21:L24,L28)/SQRT(COUNT(L3,L9:L10,L12:L13,L15:L16,L21:L24,L28))</f>
        <v>0.0251609227025866</v>
      </c>
      <c r="M34" s="32" t="n">
        <f aca="false">STDEV(M3,M9:M10,M12:M13,M15:M16,M21:M24,M28)/SQRT(COUNT(M3,M9:M10,M12:M13,M15:M16,M21:M24,M28))</f>
        <v>0.012205561151018</v>
      </c>
    </row>
    <row r="35" customFormat="false" ht="12" hidden="false" customHeight="false" outlineLevel="0" collapsed="false">
      <c r="A35" s="13"/>
      <c r="B35" s="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2"/>
    </row>
    <row r="36" customFormat="false" ht="12" hidden="false" customHeight="false" outlineLevel="0" collapsed="false">
      <c r="A36" s="25"/>
      <c r="B36" s="1"/>
      <c r="C36" s="31"/>
      <c r="D36" s="31"/>
      <c r="E36" s="31"/>
      <c r="F36" s="31"/>
      <c r="G36" s="31"/>
      <c r="H36" s="31"/>
      <c r="I36" s="31"/>
      <c r="J36" s="31"/>
      <c r="K36" s="32"/>
      <c r="L36" s="32"/>
      <c r="M36" s="32"/>
    </row>
    <row r="38" customFormat="false" ht="12" hidden="false" customHeight="false" outlineLevel="0" collapsed="false">
      <c r="A38" s="25" t="s">
        <v>61</v>
      </c>
    </row>
    <row r="39" customFormat="false" ht="12" hidden="false" customHeight="false" outlineLevel="0" collapsed="false">
      <c r="A39" s="34" t="n">
        <v>403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3T15:11:52Z</dcterms:created>
  <dc:creator>Anthony Isles</dc:creator>
  <dc:description/>
  <dc:language>en-US</dc:language>
  <cp:lastModifiedBy>Anthony Isles</cp:lastModifiedBy>
  <dcterms:modified xsi:type="dcterms:W3CDTF">2016-05-20T11:44:44Z</dcterms:modified>
  <cp:revision>0</cp:revision>
  <dc:subject/>
  <dc:title/>
</cp:coreProperties>
</file>